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ge I va Stage II" sheetId="1" state="visible" r:id="rId2"/>
    <sheet name="Stage II and Stage III" sheetId="2" state="visible" r:id="rId3"/>
    <sheet name="Stage III and Stage IV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" uniqueCount="125">
  <si>
    <t xml:space="preserve">Table S5 Information of differentially expressed miRNA between different stage I and stage II.</t>
  </si>
  <si>
    <t xml:space="preserve">Number</t>
  </si>
  <si>
    <t xml:space="preserve">GeneID</t>
  </si>
  <si>
    <t xml:space="preserve">Stage I_readcount</t>
  </si>
  <si>
    <t xml:space="preserve">Stage II_readcount</t>
  </si>
  <si>
    <t xml:space="preserve">log2FoldChange</t>
  </si>
  <si>
    <t xml:space="preserve">pval</t>
  </si>
  <si>
    <t xml:space="preserve">padj</t>
  </si>
  <si>
    <t xml:space="preserve">significant</t>
  </si>
  <si>
    <t xml:space="preserve">Up or down expression</t>
  </si>
  <si>
    <t xml:space="preserve">ath-miR166e-5p</t>
  </si>
  <si>
    <t xml:space="preserve">down</t>
  </si>
  <si>
    <t xml:space="preserve">ath-miR160b</t>
  </si>
  <si>
    <t xml:space="preserve">ath-miR166b-3p</t>
  </si>
  <si>
    <t xml:space="preserve">ath-miR166d</t>
  </si>
  <si>
    <t xml:space="preserve">ath-miR395e</t>
  </si>
  <si>
    <t xml:space="preserve">ath-miR858b</t>
  </si>
  <si>
    <t xml:space="preserve">ath-miR171a-5p</t>
  </si>
  <si>
    <t xml:space="preserve">ath-miR165b</t>
  </si>
  <si>
    <t xml:space="preserve">ath-miR160c-5p</t>
  </si>
  <si>
    <t xml:space="preserve">ath-miR170-3p</t>
  </si>
  <si>
    <t xml:space="preserve">ath-miR164b-5p</t>
  </si>
  <si>
    <t xml:space="preserve">ath-miR164b-3p</t>
  </si>
  <si>
    <t xml:space="preserve">ath-miR395a</t>
  </si>
  <si>
    <t xml:space="preserve">novel_mir28</t>
  </si>
  <si>
    <t xml:space="preserve">ath-miR156d-3p</t>
  </si>
  <si>
    <t xml:space="preserve">ath-miR156c-5p</t>
  </si>
  <si>
    <t xml:space="preserve">ath-miR158a-5p</t>
  </si>
  <si>
    <t xml:space="preserve">ath-miR775</t>
  </si>
  <si>
    <t xml:space="preserve">ath-miR319a</t>
  </si>
  <si>
    <t xml:space="preserve">ath-miR399c-3p</t>
  </si>
  <si>
    <t xml:space="preserve">ath-miR157a-3p</t>
  </si>
  <si>
    <t xml:space="preserve">ath-miR399f</t>
  </si>
  <si>
    <t xml:space="preserve">ath-miR394b-3p</t>
  </si>
  <si>
    <t xml:space="preserve">ath-miR171a-3p</t>
  </si>
  <si>
    <t xml:space="preserve">ath-miR390a-5p</t>
  </si>
  <si>
    <t xml:space="preserve">ath-miR156e</t>
  </si>
  <si>
    <t xml:space="preserve">novel_mir44</t>
  </si>
  <si>
    <t xml:space="preserve">ath-miR168b-3p</t>
  </si>
  <si>
    <t xml:space="preserve">novel_mir55</t>
  </si>
  <si>
    <t xml:space="preserve">ath-miR156f-3p</t>
  </si>
  <si>
    <t xml:space="preserve">novel_mir13</t>
  </si>
  <si>
    <t xml:space="preserve">ath-miR160a-3p</t>
  </si>
  <si>
    <t xml:space="preserve">ath-miR167a-3p</t>
  </si>
  <si>
    <t xml:space="preserve">ath-miR396b-5p</t>
  </si>
  <si>
    <t xml:space="preserve">novel_mir7</t>
  </si>
  <si>
    <t xml:space="preserve">up</t>
  </si>
  <si>
    <t xml:space="preserve">novel_mir16</t>
  </si>
  <si>
    <t xml:space="preserve">novel_mir47</t>
  </si>
  <si>
    <t xml:space="preserve">novel_mir73</t>
  </si>
  <si>
    <t xml:space="preserve">ath-miR408-3p</t>
  </si>
  <si>
    <t xml:space="preserve">novel_mir78</t>
  </si>
  <si>
    <t xml:space="preserve">ath-miR171c-5p</t>
  </si>
  <si>
    <t xml:space="preserve">novel_mir49</t>
  </si>
  <si>
    <t xml:space="preserve">ath-miR398a-3p</t>
  </si>
  <si>
    <t xml:space="preserve">novel_mir29</t>
  </si>
  <si>
    <t xml:space="preserve">novel_mir1</t>
  </si>
  <si>
    <t xml:space="preserve">ath-miR167b</t>
  </si>
  <si>
    <t xml:space="preserve">ath-miR156b-3p</t>
  </si>
  <si>
    <t xml:space="preserve">novel_mir46</t>
  </si>
  <si>
    <t xml:space="preserve">ath-miR399b</t>
  </si>
  <si>
    <t xml:space="preserve">ath-miR166f</t>
  </si>
  <si>
    <t xml:space="preserve">ath-miR162b-5p</t>
  </si>
  <si>
    <t xml:space="preserve">ath-miR164c-5p</t>
  </si>
  <si>
    <t xml:space="preserve">ath-miR5655</t>
  </si>
  <si>
    <t xml:space="preserve">ath-miR160c-3p</t>
  </si>
  <si>
    <t xml:space="preserve">ath-miR165a-3p</t>
  </si>
  <si>
    <t xml:space="preserve">ath-miR394a</t>
  </si>
  <si>
    <t xml:space="preserve">novel_mir66</t>
  </si>
  <si>
    <t xml:space="preserve">ath-miR166g</t>
  </si>
  <si>
    <t xml:space="preserve">ath-miR395d</t>
  </si>
  <si>
    <t xml:space="preserve">ath-miR858a</t>
  </si>
  <si>
    <t xml:space="preserve">ath-miR166b-5p</t>
  </si>
  <si>
    <t xml:space="preserve">ath-miR166c</t>
  </si>
  <si>
    <t xml:space="preserve">ath-miR164a</t>
  </si>
  <si>
    <t xml:space="preserve">ath-miR170-5p</t>
  </si>
  <si>
    <t xml:space="preserve">ath-miR166e-3p</t>
  </si>
  <si>
    <t xml:space="preserve">Table S5 Information of differentially expressed miRNA between different stage II and stage III.</t>
  </si>
  <si>
    <t xml:space="preserve">Stage III_readcount</t>
  </si>
  <si>
    <t xml:space="preserve">ath-miR162a-3p</t>
  </si>
  <si>
    <t xml:space="preserve">ath-miR168a-5p</t>
  </si>
  <si>
    <t xml:space="preserve">ath-miR398c-3p</t>
  </si>
  <si>
    <t xml:space="preserve">ath-miR160a-5p</t>
  </si>
  <si>
    <t xml:space="preserve">ath-miR2937</t>
  </si>
  <si>
    <t xml:space="preserve">ath-miR158a-3p</t>
  </si>
  <si>
    <t xml:space="preserve">ath-miR173-3p</t>
  </si>
  <si>
    <t xml:space="preserve">ath-miR159b-3p</t>
  </si>
  <si>
    <t xml:space="preserve">ath-miR171c-3p</t>
  </si>
  <si>
    <t xml:space="preserve">ath-miR390a-3p</t>
  </si>
  <si>
    <t xml:space="preserve">ath-miR863-3p</t>
  </si>
  <si>
    <t xml:space="preserve">ath-miR159b-5p</t>
  </si>
  <si>
    <t xml:space="preserve">ath-miR319b</t>
  </si>
  <si>
    <t xml:space="preserve">novel_mir58</t>
  </si>
  <si>
    <t xml:space="preserve">ath-miR396b-3p</t>
  </si>
  <si>
    <t xml:space="preserve">ath-miR403-3p</t>
  </si>
  <si>
    <t xml:space="preserve">novel_mir8</t>
  </si>
  <si>
    <t xml:space="preserve">novel_mir32</t>
  </si>
  <si>
    <t xml:space="preserve">ath-miR167a-5p</t>
  </si>
  <si>
    <t xml:space="preserve">novel_mir25</t>
  </si>
  <si>
    <t xml:space="preserve">novel_mir4</t>
  </si>
  <si>
    <t xml:space="preserve">novel_mir36</t>
  </si>
  <si>
    <t xml:space="preserve">ath-miR414</t>
  </si>
  <si>
    <t xml:space="preserve">ath-miR168b-5p</t>
  </si>
  <si>
    <t xml:space="preserve">ath-miR396a-5p</t>
  </si>
  <si>
    <t xml:space="preserve">novel_mir35</t>
  </si>
  <si>
    <t xml:space="preserve">novel_mir17</t>
  </si>
  <si>
    <t xml:space="preserve">novel_mir27</t>
  </si>
  <si>
    <t xml:space="preserve">ath-miR165a-5p</t>
  </si>
  <si>
    <t xml:space="preserve">ath-miR390b-5p</t>
  </si>
  <si>
    <t xml:space="preserve">ath-miR171b-3p</t>
  </si>
  <si>
    <t xml:space="preserve">ath-miR398b-3p</t>
  </si>
  <si>
    <t xml:space="preserve">ath-miR164c-3p</t>
  </si>
  <si>
    <t xml:space="preserve">ath-miR162b-3p</t>
  </si>
  <si>
    <t xml:space="preserve">Table S5 Information of differentially expressed miRNA between different stage III and stage IV.</t>
  </si>
  <si>
    <t xml:space="preserve">Stage IV_readcount</t>
  </si>
  <si>
    <t xml:space="preserve">ath-miR167d</t>
  </si>
  <si>
    <t xml:space="preserve">novel_mir21</t>
  </si>
  <si>
    <t xml:space="preserve">novel_mir5</t>
  </si>
  <si>
    <t xml:space="preserve">ath-miR397a</t>
  </si>
  <si>
    <t xml:space="preserve">ath-miR8175</t>
  </si>
  <si>
    <t xml:space="preserve">novel_mir59</t>
  </si>
  <si>
    <t xml:space="preserve">ath-miR390b-3p</t>
  </si>
  <si>
    <t xml:space="preserve">ath-miR2111b-3p</t>
  </si>
  <si>
    <t xml:space="preserve">ath-miR2111a-3p</t>
  </si>
  <si>
    <t xml:space="preserve">ath-miR2111a-5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8.99609375" defaultRowHeight="13.2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5.09"/>
    <col collapsed="false" customWidth="true" hidden="false" outlineLevel="0" max="4" min="3" style="1" width="14.39"/>
    <col collapsed="false" customWidth="true" hidden="false" outlineLevel="0" max="5" min="5" style="1" width="14.19"/>
    <col collapsed="false" customWidth="true" hidden="false" outlineLevel="0" max="7" min="6" style="1" width="11.09"/>
    <col collapsed="false" customWidth="true" hidden="false" outlineLevel="0" max="8" min="8" style="3" width="11.89"/>
    <col collapsed="false" customWidth="true" hidden="false" outlineLevel="0" max="9" min="9" style="3" width="18.09"/>
    <col collapsed="false" customWidth="false" hidden="false" outlineLevel="0" max="257" min="10" style="2" width="8.99"/>
  </cols>
  <sheetData>
    <row r="1" customFormat="false" ht="30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3.2" hidden="false" customHeight="false" outlineLevel="0" collapsed="false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3.2" hidden="false" customHeight="false" outlineLevel="0" collapsed="false">
      <c r="A3" s="1" t="n">
        <v>1</v>
      </c>
      <c r="B3" s="2" t="s">
        <v>10</v>
      </c>
      <c r="C3" s="1" t="n">
        <v>1287.057865</v>
      </c>
      <c r="D3" s="1" t="n">
        <v>2.810731874</v>
      </c>
      <c r="E3" s="1" t="n">
        <v>-8.638473741</v>
      </c>
      <c r="F3" s="7" t="n">
        <v>1.41E-042</v>
      </c>
      <c r="G3" s="7" t="n">
        <v>2.66E-040</v>
      </c>
      <c r="H3" s="3" t="b">
        <f aca="false">TRUE()</f>
        <v>1</v>
      </c>
      <c r="I3" s="3" t="s">
        <v>11</v>
      </c>
    </row>
    <row r="4" customFormat="false" ht="13.2" hidden="false" customHeight="false" outlineLevel="0" collapsed="false">
      <c r="A4" s="1" t="n">
        <v>2</v>
      </c>
      <c r="B4" s="2" t="s">
        <v>12</v>
      </c>
      <c r="C4" s="1" t="n">
        <v>418.955873</v>
      </c>
      <c r="D4" s="1" t="n">
        <v>4.372249582</v>
      </c>
      <c r="E4" s="1" t="n">
        <v>-6.390432732</v>
      </c>
      <c r="F4" s="7" t="n">
        <v>2.06E-028</v>
      </c>
      <c r="G4" s="7" t="n">
        <v>7.82E-027</v>
      </c>
      <c r="H4" s="3" t="b">
        <f aca="false">TRUE()</f>
        <v>1</v>
      </c>
      <c r="I4" s="3" t="s">
        <v>11</v>
      </c>
    </row>
    <row r="5" customFormat="false" ht="13.2" hidden="false" customHeight="false" outlineLevel="0" collapsed="false">
      <c r="A5" s="1" t="n">
        <v>3</v>
      </c>
      <c r="B5" s="2" t="s">
        <v>13</v>
      </c>
      <c r="C5" s="1" t="n">
        <v>176342.2875</v>
      </c>
      <c r="D5" s="1" t="n">
        <v>2632.094248</v>
      </c>
      <c r="E5" s="1" t="n">
        <v>-5.889347222</v>
      </c>
      <c r="F5" s="7" t="n">
        <v>2.71E-031</v>
      </c>
      <c r="G5" s="7" t="n">
        <v>2.55E-029</v>
      </c>
      <c r="H5" s="3" t="b">
        <f aca="false">TRUE()</f>
        <v>1</v>
      </c>
      <c r="I5" s="3" t="s">
        <v>11</v>
      </c>
    </row>
    <row r="6" customFormat="false" ht="13.2" hidden="false" customHeight="false" outlineLevel="0" collapsed="false">
      <c r="A6" s="1" t="n">
        <v>4</v>
      </c>
      <c r="B6" s="2" t="s">
        <v>14</v>
      </c>
      <c r="C6" s="1" t="n">
        <v>77662.55461</v>
      </c>
      <c r="D6" s="1" t="n">
        <v>1453.148379</v>
      </c>
      <c r="E6" s="1" t="n">
        <v>-5.563268655</v>
      </c>
      <c r="F6" s="7" t="n">
        <v>6.34E-029</v>
      </c>
      <c r="G6" s="7" t="n">
        <v>3.98E-027</v>
      </c>
      <c r="H6" s="3" t="b">
        <f aca="false">TRUE()</f>
        <v>1</v>
      </c>
      <c r="I6" s="3" t="s">
        <v>11</v>
      </c>
    </row>
    <row r="7" customFormat="false" ht="13.2" hidden="false" customHeight="false" outlineLevel="0" collapsed="false">
      <c r="A7" s="1" t="n">
        <v>5</v>
      </c>
      <c r="B7" s="2" t="s">
        <v>15</v>
      </c>
      <c r="C7" s="1" t="n">
        <v>379.2318648</v>
      </c>
      <c r="D7" s="1" t="n">
        <v>9.681409788</v>
      </c>
      <c r="E7" s="1" t="n">
        <v>-5.108304739</v>
      </c>
      <c r="F7" s="7" t="n">
        <v>3.6E-022</v>
      </c>
      <c r="G7" s="7" t="n">
        <v>5.63E-021</v>
      </c>
      <c r="H7" s="3" t="b">
        <f aca="false">TRUE()</f>
        <v>1</v>
      </c>
      <c r="I7" s="3" t="s">
        <v>11</v>
      </c>
    </row>
    <row r="8" customFormat="false" ht="13.2" hidden="false" customHeight="false" outlineLevel="0" collapsed="false">
      <c r="A8" s="1" t="n">
        <v>6</v>
      </c>
      <c r="B8" s="2" t="s">
        <v>16</v>
      </c>
      <c r="C8" s="1" t="n">
        <v>2713.414586</v>
      </c>
      <c r="D8" s="1" t="n">
        <v>78.07588539</v>
      </c>
      <c r="E8" s="1" t="n">
        <v>-4.94160029</v>
      </c>
      <c r="F8" s="7" t="n">
        <v>6.23E-024</v>
      </c>
      <c r="G8" s="7" t="n">
        <v>1.3E-022</v>
      </c>
      <c r="H8" s="3" t="b">
        <f aca="false">TRUE()</f>
        <v>1</v>
      </c>
      <c r="I8" s="3" t="s">
        <v>11</v>
      </c>
    </row>
    <row r="9" customFormat="false" ht="13.2" hidden="false" customHeight="false" outlineLevel="0" collapsed="false">
      <c r="A9" s="1" t="n">
        <v>7</v>
      </c>
      <c r="B9" s="2" t="s">
        <v>17</v>
      </c>
      <c r="C9" s="1" t="n">
        <v>8279.012959</v>
      </c>
      <c r="D9" s="1" t="n">
        <v>255.7766005</v>
      </c>
      <c r="E9" s="1" t="n">
        <v>-4.83959652</v>
      </c>
      <c r="F9" s="7" t="n">
        <v>1.34E-023</v>
      </c>
      <c r="G9" s="7" t="n">
        <v>2.53E-022</v>
      </c>
      <c r="H9" s="3" t="b">
        <f aca="false">TRUE()</f>
        <v>1</v>
      </c>
      <c r="I9" s="3" t="s">
        <v>11</v>
      </c>
    </row>
    <row r="10" customFormat="false" ht="13.2" hidden="false" customHeight="false" outlineLevel="0" collapsed="false">
      <c r="A10" s="1" t="n">
        <v>8</v>
      </c>
      <c r="B10" s="2" t="s">
        <v>18</v>
      </c>
      <c r="C10" s="1" t="n">
        <v>122.3499452</v>
      </c>
      <c r="D10" s="1" t="n">
        <v>4.684553123</v>
      </c>
      <c r="E10" s="1" t="n">
        <v>-4.516574226</v>
      </c>
      <c r="F10" s="7" t="n">
        <v>6.42E-016</v>
      </c>
      <c r="G10" s="7" t="n">
        <v>8.63E-015</v>
      </c>
      <c r="H10" s="3" t="b">
        <f aca="false">TRUE()</f>
        <v>1</v>
      </c>
      <c r="I10" s="3" t="s">
        <v>11</v>
      </c>
    </row>
    <row r="11" customFormat="false" ht="13.2" hidden="false" customHeight="false" outlineLevel="0" collapsed="false">
      <c r="A11" s="1" t="n">
        <v>9</v>
      </c>
      <c r="B11" s="2" t="s">
        <v>19</v>
      </c>
      <c r="C11" s="1" t="n">
        <v>242.0516232</v>
      </c>
      <c r="D11" s="1" t="n">
        <v>15.61517708</v>
      </c>
      <c r="E11" s="1" t="n">
        <v>-3.773636285</v>
      </c>
      <c r="F11" s="7" t="n">
        <v>2.38E-014</v>
      </c>
      <c r="G11" s="7" t="n">
        <v>2.8E-013</v>
      </c>
      <c r="H11" s="3" t="b">
        <f aca="false">TRUE()</f>
        <v>1</v>
      </c>
      <c r="I11" s="3" t="s">
        <v>11</v>
      </c>
    </row>
    <row r="12" customFormat="false" ht="13.2" hidden="false" customHeight="false" outlineLevel="0" collapsed="false">
      <c r="A12" s="1" t="n">
        <v>10</v>
      </c>
      <c r="B12" s="2" t="s">
        <v>20</v>
      </c>
      <c r="C12" s="1" t="n">
        <v>110.6975695</v>
      </c>
      <c r="D12" s="1" t="n">
        <v>10.61832041</v>
      </c>
      <c r="E12" s="1" t="n">
        <v>-3.199683302</v>
      </c>
      <c r="F12" s="7" t="n">
        <v>2.83E-010</v>
      </c>
      <c r="G12" s="7" t="n">
        <v>2.53E-009</v>
      </c>
      <c r="H12" s="3" t="b">
        <f aca="false">TRUE()</f>
        <v>1</v>
      </c>
      <c r="I12" s="3" t="s">
        <v>11</v>
      </c>
    </row>
    <row r="13" customFormat="false" ht="13.2" hidden="false" customHeight="false" outlineLevel="0" collapsed="false">
      <c r="A13" s="1" t="n">
        <v>11</v>
      </c>
      <c r="B13" s="2" t="s">
        <v>21</v>
      </c>
      <c r="C13" s="1" t="n">
        <v>20218.99051</v>
      </c>
      <c r="D13" s="1" t="n">
        <v>2306.361654</v>
      </c>
      <c r="E13" s="1" t="n">
        <v>-2.955343728</v>
      </c>
      <c r="F13" s="7" t="n">
        <v>2.2E-011</v>
      </c>
      <c r="G13" s="7" t="n">
        <v>2.44E-010</v>
      </c>
      <c r="H13" s="3" t="b">
        <f aca="false">TRUE()</f>
        <v>1</v>
      </c>
      <c r="I13" s="3" t="s">
        <v>11</v>
      </c>
    </row>
    <row r="14" customFormat="false" ht="13.2" hidden="false" customHeight="false" outlineLevel="0" collapsed="false">
      <c r="A14" s="1" t="n">
        <v>12</v>
      </c>
      <c r="B14" s="2" t="s">
        <v>22</v>
      </c>
      <c r="C14" s="1" t="n">
        <v>1483.559292</v>
      </c>
      <c r="D14" s="1" t="n">
        <v>171.1423408</v>
      </c>
      <c r="E14" s="1" t="n">
        <v>-2.9387995</v>
      </c>
      <c r="F14" s="7" t="n">
        <v>4.17E-011</v>
      </c>
      <c r="G14" s="7" t="n">
        <v>3.92E-010</v>
      </c>
      <c r="H14" s="3" t="b">
        <f aca="false">TRUE()</f>
        <v>1</v>
      </c>
      <c r="I14" s="3" t="s">
        <v>11</v>
      </c>
    </row>
    <row r="15" customFormat="false" ht="13.2" hidden="false" customHeight="false" outlineLevel="0" collapsed="false">
      <c r="A15" s="1" t="n">
        <v>13</v>
      </c>
      <c r="B15" s="2" t="s">
        <v>23</v>
      </c>
      <c r="C15" s="1" t="n">
        <v>51.37638392</v>
      </c>
      <c r="D15" s="1" t="n">
        <v>5.93376729</v>
      </c>
      <c r="E15" s="1" t="n">
        <v>-2.927573797</v>
      </c>
      <c r="F15" s="7" t="n">
        <v>6.68E-008</v>
      </c>
      <c r="G15" s="7" t="n">
        <v>5.23E-007</v>
      </c>
      <c r="H15" s="3" t="b">
        <f aca="false">TRUE()</f>
        <v>1</v>
      </c>
      <c r="I15" s="3" t="s">
        <v>11</v>
      </c>
    </row>
    <row r="16" customFormat="false" ht="13.2" hidden="false" customHeight="false" outlineLevel="0" collapsed="false">
      <c r="A16" s="1" t="n">
        <v>14</v>
      </c>
      <c r="B16" s="2" t="s">
        <v>24</v>
      </c>
      <c r="C16" s="1" t="n">
        <v>10.06341541</v>
      </c>
      <c r="D16" s="1" t="n">
        <v>1.249214166</v>
      </c>
      <c r="E16" s="1" t="n">
        <v>-2.787829557</v>
      </c>
      <c r="F16" s="1" t="n">
        <v>0.001665133</v>
      </c>
      <c r="G16" s="1" t="n">
        <v>0.00745345</v>
      </c>
      <c r="H16" s="3" t="b">
        <f aca="false">TRUE()</f>
        <v>1</v>
      </c>
      <c r="I16" s="3" t="s">
        <v>11</v>
      </c>
    </row>
    <row r="17" customFormat="false" ht="13.2" hidden="false" customHeight="false" outlineLevel="0" collapsed="false">
      <c r="A17" s="1" t="n">
        <v>15</v>
      </c>
      <c r="B17" s="2" t="s">
        <v>25</v>
      </c>
      <c r="C17" s="1" t="n">
        <v>11.65237573</v>
      </c>
      <c r="D17" s="1" t="n">
        <v>1.561517708</v>
      </c>
      <c r="E17" s="1" t="n">
        <v>-2.686843765</v>
      </c>
      <c r="F17" s="1" t="n">
        <v>0.001197455</v>
      </c>
      <c r="G17" s="1" t="n">
        <v>0.00549077</v>
      </c>
      <c r="H17" s="3" t="b">
        <f aca="false">TRUE()</f>
        <v>1</v>
      </c>
      <c r="I17" s="3" t="s">
        <v>11</v>
      </c>
    </row>
    <row r="18" customFormat="false" ht="13.2" hidden="false" customHeight="false" outlineLevel="0" collapsed="false">
      <c r="A18" s="1" t="n">
        <v>16</v>
      </c>
      <c r="B18" s="2" t="s">
        <v>26</v>
      </c>
      <c r="C18" s="1" t="n">
        <v>13.7709895</v>
      </c>
      <c r="D18" s="1" t="n">
        <v>1.873821249</v>
      </c>
      <c r="E18" s="1" t="n">
        <v>-2.670834347</v>
      </c>
      <c r="F18" s="1" t="n">
        <v>0.000252157</v>
      </c>
      <c r="G18" s="1" t="n">
        <v>0.001436532</v>
      </c>
      <c r="H18" s="3" t="b">
        <f aca="false">TRUE()</f>
        <v>1</v>
      </c>
      <c r="I18" s="3" t="s">
        <v>11</v>
      </c>
    </row>
    <row r="19" customFormat="false" ht="13.2" hidden="false" customHeight="false" outlineLevel="0" collapsed="false">
      <c r="A19" s="1" t="n">
        <v>17</v>
      </c>
      <c r="B19" s="2" t="s">
        <v>27</v>
      </c>
      <c r="C19" s="1" t="n">
        <v>15.35994983</v>
      </c>
      <c r="D19" s="1" t="n">
        <v>2.186124791</v>
      </c>
      <c r="E19" s="1" t="n">
        <v>-2.610447641</v>
      </c>
      <c r="F19" s="1" t="n">
        <v>0.000280171</v>
      </c>
      <c r="G19" s="1" t="n">
        <v>0.001549181</v>
      </c>
      <c r="H19" s="3" t="b">
        <f aca="false">TRUE()</f>
        <v>1</v>
      </c>
      <c r="I19" s="3" t="s">
        <v>11</v>
      </c>
    </row>
    <row r="20" customFormat="false" ht="13.2" hidden="false" customHeight="false" outlineLevel="0" collapsed="false">
      <c r="A20" s="1" t="n">
        <v>18</v>
      </c>
      <c r="B20" s="2" t="s">
        <v>28</v>
      </c>
      <c r="C20" s="1" t="n">
        <v>13.7709895</v>
      </c>
      <c r="D20" s="1" t="n">
        <v>2.186124791</v>
      </c>
      <c r="E20" s="1" t="n">
        <v>-2.453478179</v>
      </c>
      <c r="F20" s="1" t="n">
        <v>0.000660977</v>
      </c>
      <c r="G20" s="1" t="n">
        <v>0.003358476</v>
      </c>
      <c r="H20" s="3" t="b">
        <f aca="false">TRUE()</f>
        <v>1</v>
      </c>
      <c r="I20" s="3" t="s">
        <v>11</v>
      </c>
    </row>
    <row r="21" customFormat="false" ht="13.2" hidden="false" customHeight="false" outlineLevel="0" collapsed="false">
      <c r="A21" s="1" t="n">
        <v>19</v>
      </c>
      <c r="B21" s="2" t="s">
        <v>29</v>
      </c>
      <c r="C21" s="1" t="n">
        <v>3174.213081</v>
      </c>
      <c r="D21" s="1" t="n">
        <v>512.8024152</v>
      </c>
      <c r="E21" s="1" t="n">
        <v>-2.453165227</v>
      </c>
      <c r="F21" s="7" t="n">
        <v>1.54E-008</v>
      </c>
      <c r="G21" s="7" t="n">
        <v>1.32E-007</v>
      </c>
      <c r="H21" s="3" t="b">
        <f aca="false">TRUE()</f>
        <v>1</v>
      </c>
      <c r="I21" s="3" t="s">
        <v>11</v>
      </c>
    </row>
    <row r="22" customFormat="false" ht="13.2" hidden="false" customHeight="false" outlineLevel="0" collapsed="false">
      <c r="A22" s="1" t="n">
        <v>20</v>
      </c>
      <c r="B22" s="2" t="s">
        <v>30</v>
      </c>
      <c r="C22" s="1" t="n">
        <v>32.83851343</v>
      </c>
      <c r="D22" s="1" t="n">
        <v>5.309160206</v>
      </c>
      <c r="E22" s="1" t="n">
        <v>-2.441831238</v>
      </c>
      <c r="F22" s="7" t="n">
        <v>1.75E-005</v>
      </c>
      <c r="G22" s="1" t="n">
        <v>0.000113186</v>
      </c>
      <c r="H22" s="3" t="b">
        <f aca="false">TRUE()</f>
        <v>1</v>
      </c>
      <c r="I22" s="3" t="s">
        <v>11</v>
      </c>
    </row>
    <row r="23" customFormat="false" ht="13.2" hidden="false" customHeight="false" outlineLevel="0" collapsed="false">
      <c r="A23" s="1" t="n">
        <v>21</v>
      </c>
      <c r="B23" s="2" t="s">
        <v>31</v>
      </c>
      <c r="C23" s="1" t="n">
        <v>13.24133606</v>
      </c>
      <c r="D23" s="1" t="n">
        <v>2.186124791</v>
      </c>
      <c r="E23" s="1" t="n">
        <v>-2.397115692</v>
      </c>
      <c r="F23" s="1" t="n">
        <v>0.000883969</v>
      </c>
      <c r="G23" s="1" t="n">
        <v>0.004154655</v>
      </c>
      <c r="H23" s="3" t="b">
        <f aca="false">TRUE()</f>
        <v>1</v>
      </c>
      <c r="I23" s="3" t="s">
        <v>11</v>
      </c>
    </row>
    <row r="24" customFormat="false" ht="13.2" hidden="false" customHeight="false" outlineLevel="0" collapsed="false">
      <c r="A24" s="1" t="n">
        <v>22</v>
      </c>
      <c r="B24" s="2" t="s">
        <v>32</v>
      </c>
      <c r="C24" s="1" t="n">
        <v>10.59306885</v>
      </c>
      <c r="D24" s="1" t="n">
        <v>1.873821249</v>
      </c>
      <c r="E24" s="1" t="n">
        <v>-2.293979708</v>
      </c>
      <c r="F24" s="1" t="n">
        <v>0.002275868</v>
      </c>
      <c r="G24" s="1" t="n">
        <v>0.00950807</v>
      </c>
      <c r="H24" s="3" t="b">
        <f aca="false">TRUE()</f>
        <v>1</v>
      </c>
      <c r="I24" s="3" t="s">
        <v>11</v>
      </c>
    </row>
    <row r="25" customFormat="false" ht="13.2" hidden="false" customHeight="false" outlineLevel="0" collapsed="false">
      <c r="A25" s="1" t="n">
        <v>23</v>
      </c>
      <c r="B25" s="2" t="s">
        <v>33</v>
      </c>
      <c r="C25" s="1" t="n">
        <v>12.18202918</v>
      </c>
      <c r="D25" s="1" t="n">
        <v>2.186124791</v>
      </c>
      <c r="E25" s="1" t="n">
        <v>-2.277321079</v>
      </c>
      <c r="F25" s="1" t="n">
        <v>0.002142368</v>
      </c>
      <c r="G25" s="1" t="n">
        <v>0.009153752</v>
      </c>
      <c r="H25" s="3" t="b">
        <f aca="false">TRUE()</f>
        <v>1</v>
      </c>
      <c r="I25" s="3" t="s">
        <v>11</v>
      </c>
    </row>
    <row r="26" customFormat="false" ht="13.2" hidden="false" customHeight="false" outlineLevel="0" collapsed="false">
      <c r="A26" s="1" t="n">
        <v>24</v>
      </c>
      <c r="B26" s="2" t="s">
        <v>34</v>
      </c>
      <c r="C26" s="1" t="n">
        <v>350.6305789</v>
      </c>
      <c r="D26" s="1" t="n">
        <v>70.58060039</v>
      </c>
      <c r="E26" s="1" t="n">
        <v>-2.135217678</v>
      </c>
      <c r="F26" s="7" t="n">
        <v>1.24E-006</v>
      </c>
      <c r="G26" s="7" t="n">
        <v>8.64E-006</v>
      </c>
      <c r="H26" s="3" t="b">
        <f aca="false">TRUE()</f>
        <v>1</v>
      </c>
      <c r="I26" s="3" t="s">
        <v>11</v>
      </c>
    </row>
    <row r="27" customFormat="false" ht="13.2" hidden="false" customHeight="false" outlineLevel="0" collapsed="false">
      <c r="A27" s="1" t="n">
        <v>25</v>
      </c>
      <c r="B27" s="2" t="s">
        <v>35</v>
      </c>
      <c r="C27" s="1" t="n">
        <v>51.90603736</v>
      </c>
      <c r="D27" s="1" t="n">
        <v>11.86753458</v>
      </c>
      <c r="E27" s="1" t="n">
        <v>-1.948017735</v>
      </c>
      <c r="F27" s="1" t="n">
        <v>0.000103571</v>
      </c>
      <c r="G27" s="1" t="n">
        <v>0.000628109</v>
      </c>
      <c r="H27" s="3" t="b">
        <f aca="false">TRUE()</f>
        <v>1</v>
      </c>
      <c r="I27" s="3" t="s">
        <v>11</v>
      </c>
    </row>
    <row r="28" customFormat="false" ht="13.2" hidden="false" customHeight="false" outlineLevel="0" collapsed="false">
      <c r="A28" s="1" t="n">
        <v>26</v>
      </c>
      <c r="B28" s="2" t="s">
        <v>36</v>
      </c>
      <c r="C28" s="1" t="n">
        <v>13.7709895</v>
      </c>
      <c r="D28" s="1" t="n">
        <v>3.747642499</v>
      </c>
      <c r="E28" s="1" t="n">
        <v>-1.688538691</v>
      </c>
      <c r="F28" s="1" t="n">
        <v>0.010384446</v>
      </c>
      <c r="G28" s="1" t="n">
        <v>0.03486207</v>
      </c>
      <c r="H28" s="3" t="b">
        <f aca="false">TRUE()</f>
        <v>1</v>
      </c>
      <c r="I28" s="3" t="s">
        <v>11</v>
      </c>
    </row>
    <row r="29" customFormat="false" ht="13.2" hidden="false" customHeight="false" outlineLevel="0" collapsed="false">
      <c r="A29" s="1" t="n">
        <v>27</v>
      </c>
      <c r="B29" s="2" t="s">
        <v>37</v>
      </c>
      <c r="C29" s="1" t="n">
        <v>504.2300772</v>
      </c>
      <c r="D29" s="1" t="n">
        <v>148.0318787</v>
      </c>
      <c r="E29" s="1" t="n">
        <v>-1.591218198</v>
      </c>
      <c r="F29" s="1" t="n">
        <v>0.000199621</v>
      </c>
      <c r="G29" s="1" t="n">
        <v>0.001172772</v>
      </c>
      <c r="H29" s="3" t="b">
        <f aca="false">TRUE()</f>
        <v>1</v>
      </c>
      <c r="I29" s="3" t="s">
        <v>11</v>
      </c>
    </row>
    <row r="30" customFormat="false" ht="13.2" hidden="false" customHeight="false" outlineLevel="0" collapsed="false">
      <c r="A30" s="1" t="n">
        <v>28</v>
      </c>
      <c r="B30" s="2" t="s">
        <v>38</v>
      </c>
      <c r="C30" s="1" t="n">
        <v>83.15559047</v>
      </c>
      <c r="D30" s="1" t="n">
        <v>24.67197978</v>
      </c>
      <c r="E30" s="1" t="n">
        <v>-1.574470088</v>
      </c>
      <c r="F30" s="1" t="n">
        <v>0.0007666</v>
      </c>
      <c r="G30" s="1" t="n">
        <v>0.003695403</v>
      </c>
      <c r="H30" s="3" t="b">
        <f aca="false">TRUE()</f>
        <v>1</v>
      </c>
      <c r="I30" s="3" t="s">
        <v>11</v>
      </c>
    </row>
    <row r="31" customFormat="false" ht="13.2" hidden="false" customHeight="false" outlineLevel="0" collapsed="false">
      <c r="A31" s="1" t="n">
        <v>29</v>
      </c>
      <c r="B31" s="2" t="s">
        <v>39</v>
      </c>
      <c r="C31" s="1" t="n">
        <v>295.0169674</v>
      </c>
      <c r="D31" s="1" t="n">
        <v>91.50493768</v>
      </c>
      <c r="E31" s="1" t="n">
        <v>-1.511745825</v>
      </c>
      <c r="F31" s="1" t="n">
        <v>0.000461623</v>
      </c>
      <c r="G31" s="1" t="n">
        <v>0.002410699</v>
      </c>
      <c r="H31" s="3" t="b">
        <f aca="false">TRUE()</f>
        <v>1</v>
      </c>
      <c r="I31" s="3" t="s">
        <v>11</v>
      </c>
    </row>
    <row r="32" customFormat="false" ht="13.2" hidden="false" customHeight="false" outlineLevel="0" collapsed="false">
      <c r="A32" s="1" t="n">
        <v>30</v>
      </c>
      <c r="B32" s="2" t="s">
        <v>40</v>
      </c>
      <c r="C32" s="1" t="n">
        <v>20.12683081</v>
      </c>
      <c r="D32" s="1" t="n">
        <v>6.870677914</v>
      </c>
      <c r="E32" s="1" t="n">
        <v>-1.367930933</v>
      </c>
      <c r="F32" s="1" t="n">
        <v>0.015902772</v>
      </c>
      <c r="G32" s="1" t="n">
        <v>0.048221308</v>
      </c>
      <c r="H32" s="3" t="b">
        <f aca="false">TRUE()</f>
        <v>1</v>
      </c>
      <c r="I32" s="3" t="s">
        <v>11</v>
      </c>
    </row>
    <row r="33" customFormat="false" ht="13.2" hidden="false" customHeight="false" outlineLevel="0" collapsed="false">
      <c r="A33" s="1" t="n">
        <v>31</v>
      </c>
      <c r="B33" s="2" t="s">
        <v>41</v>
      </c>
      <c r="C33" s="1" t="n">
        <v>3885.008</v>
      </c>
      <c r="D33" s="1" t="n">
        <v>1389.75076</v>
      </c>
      <c r="E33" s="1" t="n">
        <v>-1.306411376</v>
      </c>
      <c r="F33" s="1" t="n">
        <v>0.001764007</v>
      </c>
      <c r="G33" s="1" t="n">
        <v>0.007712403</v>
      </c>
      <c r="H33" s="3" t="b">
        <f aca="false">TRUE()</f>
        <v>1</v>
      </c>
      <c r="I33" s="3" t="s">
        <v>11</v>
      </c>
    </row>
    <row r="34" customFormat="false" ht="13.2" hidden="false" customHeight="false" outlineLevel="0" collapsed="false">
      <c r="A34" s="1" t="n">
        <v>32</v>
      </c>
      <c r="B34" s="2" t="s">
        <v>42</v>
      </c>
      <c r="C34" s="1" t="n">
        <v>246.8185042</v>
      </c>
      <c r="D34" s="1" t="n">
        <v>90.88033059</v>
      </c>
      <c r="E34" s="1" t="n">
        <v>-1.264325448</v>
      </c>
      <c r="F34" s="1" t="n">
        <v>0.003368369</v>
      </c>
      <c r="G34" s="1" t="n">
        <v>0.012923537</v>
      </c>
      <c r="H34" s="3" t="b">
        <f aca="false">TRUE()</f>
        <v>1</v>
      </c>
      <c r="I34" s="3" t="s">
        <v>11</v>
      </c>
    </row>
    <row r="35" customFormat="false" ht="13.2" hidden="false" customHeight="false" outlineLevel="0" collapsed="false">
      <c r="A35" s="1" t="n">
        <v>33</v>
      </c>
      <c r="B35" s="2" t="s">
        <v>43</v>
      </c>
      <c r="C35" s="1" t="n">
        <v>1057.717925</v>
      </c>
      <c r="D35" s="1" t="n">
        <v>404.4330863</v>
      </c>
      <c r="E35" s="1" t="n">
        <v>-1.210236058</v>
      </c>
      <c r="F35" s="1" t="n">
        <v>0.00387796</v>
      </c>
      <c r="G35" s="1" t="n">
        <v>0.014581129</v>
      </c>
      <c r="H35" s="3" t="b">
        <f aca="false">TRUE()</f>
        <v>1</v>
      </c>
      <c r="I35" s="3" t="s">
        <v>11</v>
      </c>
    </row>
    <row r="36" customFormat="false" ht="13.2" hidden="false" customHeight="false" outlineLevel="0" collapsed="false">
      <c r="A36" s="8" t="n">
        <v>34</v>
      </c>
      <c r="B36" s="9" t="s">
        <v>44</v>
      </c>
      <c r="C36" s="8" t="n">
        <v>837.911746</v>
      </c>
      <c r="D36" s="8" t="n">
        <v>341.3477709</v>
      </c>
      <c r="E36" s="8" t="n">
        <v>-1.118798085</v>
      </c>
      <c r="F36" s="8" t="n">
        <v>0.007569046</v>
      </c>
      <c r="G36" s="8" t="n">
        <v>0.025872377</v>
      </c>
      <c r="H36" s="10" t="b">
        <f aca="false">TRUE()</f>
        <v>1</v>
      </c>
      <c r="I36" s="10" t="s">
        <v>11</v>
      </c>
    </row>
    <row r="37" customFormat="false" ht="13.2" hidden="false" customHeight="false" outlineLevel="0" collapsed="false">
      <c r="A37" s="1" t="n">
        <v>1</v>
      </c>
      <c r="B37" s="2" t="s">
        <v>45</v>
      </c>
      <c r="C37" s="1" t="n">
        <v>7462.817004</v>
      </c>
      <c r="D37" s="1" t="n">
        <v>13218.872</v>
      </c>
      <c r="E37" s="1" t="n">
        <v>1.001452786</v>
      </c>
      <c r="F37" s="1" t="n">
        <v>0.015657476</v>
      </c>
      <c r="G37" s="1" t="n">
        <v>0.048221308</v>
      </c>
      <c r="H37" s="3" t="b">
        <f aca="false">TRUE()</f>
        <v>1</v>
      </c>
      <c r="I37" s="3" t="s">
        <v>46</v>
      </c>
    </row>
    <row r="38" customFormat="false" ht="13.2" hidden="false" customHeight="false" outlineLevel="0" collapsed="false">
      <c r="A38" s="1" t="n">
        <v>2</v>
      </c>
      <c r="B38" s="2" t="s">
        <v>47</v>
      </c>
      <c r="C38" s="1" t="n">
        <v>3135.548379</v>
      </c>
      <c r="D38" s="1" t="n">
        <v>5571.182878</v>
      </c>
      <c r="E38" s="1" t="n">
        <v>1.005904714</v>
      </c>
      <c r="F38" s="1" t="n">
        <v>0.015291782</v>
      </c>
      <c r="G38" s="1" t="n">
        <v>0.047914252</v>
      </c>
      <c r="H38" s="3" t="b">
        <f aca="false">TRUE()</f>
        <v>1</v>
      </c>
      <c r="I38" s="3" t="s">
        <v>46</v>
      </c>
    </row>
    <row r="39" customFormat="false" ht="13.2" hidden="false" customHeight="false" outlineLevel="0" collapsed="false">
      <c r="A39" s="1" t="n">
        <v>3</v>
      </c>
      <c r="B39" s="2" t="s">
        <v>48</v>
      </c>
      <c r="C39" s="1" t="n">
        <v>2843.179679</v>
      </c>
      <c r="D39" s="1" t="n">
        <v>5145.200847</v>
      </c>
      <c r="E39" s="1" t="n">
        <v>1.032359438</v>
      </c>
      <c r="F39" s="1" t="n">
        <v>0.012860893</v>
      </c>
      <c r="G39" s="1" t="n">
        <v>0.041687033</v>
      </c>
      <c r="H39" s="3" t="b">
        <f aca="false">TRUE()</f>
        <v>1</v>
      </c>
      <c r="I39" s="3" t="s">
        <v>46</v>
      </c>
    </row>
    <row r="40" customFormat="false" ht="13.2" hidden="false" customHeight="false" outlineLevel="0" collapsed="false">
      <c r="A40" s="1" t="n">
        <v>4</v>
      </c>
      <c r="B40" s="2" t="s">
        <v>49</v>
      </c>
      <c r="C40" s="1" t="n">
        <v>204.9758822</v>
      </c>
      <c r="D40" s="1" t="n">
        <v>399.1239261</v>
      </c>
      <c r="E40" s="1" t="n">
        <v>1.137830325</v>
      </c>
      <c r="F40" s="1" t="n">
        <v>0.007285205</v>
      </c>
      <c r="G40" s="1" t="n">
        <v>0.025363306</v>
      </c>
      <c r="H40" s="3" t="b">
        <f aca="false">TRUE()</f>
        <v>1</v>
      </c>
      <c r="I40" s="3" t="s">
        <v>46</v>
      </c>
    </row>
    <row r="41" customFormat="false" ht="13.2" hidden="false" customHeight="false" outlineLevel="0" collapsed="false">
      <c r="A41" s="1" t="n">
        <v>5</v>
      </c>
      <c r="B41" s="2" t="s">
        <v>50</v>
      </c>
      <c r="C41" s="1" t="n">
        <v>74460.79955</v>
      </c>
      <c r="D41" s="1" t="n">
        <v>146193.9724</v>
      </c>
      <c r="E41" s="1" t="n">
        <v>1.149981305</v>
      </c>
      <c r="F41" s="1" t="n">
        <v>0.005634548</v>
      </c>
      <c r="G41" s="1" t="n">
        <v>0.0199867</v>
      </c>
      <c r="H41" s="3" t="b">
        <f aca="false">TRUE()</f>
        <v>1</v>
      </c>
      <c r="I41" s="3" t="s">
        <v>46</v>
      </c>
    </row>
    <row r="42" customFormat="false" ht="13.2" hidden="false" customHeight="false" outlineLevel="0" collapsed="false">
      <c r="A42" s="1" t="n">
        <v>6</v>
      </c>
      <c r="B42" s="2" t="s">
        <v>51</v>
      </c>
      <c r="C42" s="1" t="n">
        <v>535.4796303</v>
      </c>
      <c r="D42" s="1" t="n">
        <v>1072.450362</v>
      </c>
      <c r="E42" s="1" t="n">
        <v>1.178578686</v>
      </c>
      <c r="F42" s="1" t="n">
        <v>0.004883765</v>
      </c>
      <c r="G42" s="1" t="n">
        <v>0.017656688</v>
      </c>
      <c r="H42" s="3" t="b">
        <f aca="false">TRUE()</f>
        <v>1</v>
      </c>
      <c r="I42" s="3" t="s">
        <v>46</v>
      </c>
    </row>
    <row r="43" customFormat="false" ht="13.2" hidden="false" customHeight="false" outlineLevel="0" collapsed="false">
      <c r="A43" s="1" t="n">
        <v>7</v>
      </c>
      <c r="B43" s="2" t="s">
        <v>52</v>
      </c>
      <c r="C43" s="1" t="n">
        <v>28.60128589</v>
      </c>
      <c r="D43" s="1" t="n">
        <v>57.77615519</v>
      </c>
      <c r="E43" s="1" t="n">
        <v>1.18954603</v>
      </c>
      <c r="F43" s="1" t="n">
        <v>0.011928321</v>
      </c>
      <c r="G43" s="1" t="n">
        <v>0.039342532</v>
      </c>
      <c r="H43" s="3" t="b">
        <f aca="false">TRUE()</f>
        <v>1</v>
      </c>
      <c r="I43" s="3" t="s">
        <v>46</v>
      </c>
    </row>
    <row r="44" customFormat="false" ht="13.2" hidden="false" customHeight="false" outlineLevel="0" collapsed="false">
      <c r="A44" s="1" t="n">
        <v>8</v>
      </c>
      <c r="B44" s="2" t="s">
        <v>53</v>
      </c>
      <c r="C44" s="1" t="n">
        <v>200.2090012</v>
      </c>
      <c r="D44" s="1" t="n">
        <v>408.8053359</v>
      </c>
      <c r="E44" s="1" t="n">
        <v>1.206342036</v>
      </c>
      <c r="F44" s="1" t="n">
        <v>0.00446695</v>
      </c>
      <c r="G44" s="1" t="n">
        <v>0.016466404</v>
      </c>
      <c r="H44" s="3" t="b">
        <f aca="false">TRUE()</f>
        <v>1</v>
      </c>
      <c r="I44" s="3" t="s">
        <v>46</v>
      </c>
    </row>
    <row r="45" customFormat="false" ht="13.2" hidden="false" customHeight="false" outlineLevel="0" collapsed="false">
      <c r="A45" s="1" t="n">
        <v>9</v>
      </c>
      <c r="B45" s="2" t="s">
        <v>54</v>
      </c>
      <c r="C45" s="1" t="n">
        <v>796.5987775</v>
      </c>
      <c r="D45" s="1" t="n">
        <v>1660.830234</v>
      </c>
      <c r="E45" s="1" t="n">
        <v>1.236575289</v>
      </c>
      <c r="F45" s="1" t="n">
        <v>0.003108545</v>
      </c>
      <c r="G45" s="1" t="n">
        <v>0.012175135</v>
      </c>
      <c r="H45" s="3" t="b">
        <f aca="false">TRUE()</f>
        <v>1</v>
      </c>
      <c r="I45" s="3" t="s">
        <v>46</v>
      </c>
    </row>
    <row r="46" customFormat="false" ht="13.2" hidden="false" customHeight="false" outlineLevel="0" collapsed="false">
      <c r="A46" s="1" t="n">
        <v>10</v>
      </c>
      <c r="B46" s="2" t="s">
        <v>55</v>
      </c>
      <c r="C46" s="1" t="n">
        <v>542.8947785</v>
      </c>
      <c r="D46" s="1" t="n">
        <v>1163.955299</v>
      </c>
      <c r="E46" s="1" t="n">
        <v>1.276859547</v>
      </c>
      <c r="F46" s="1" t="n">
        <v>0.002336134</v>
      </c>
      <c r="G46" s="1" t="n">
        <v>0.009547678</v>
      </c>
      <c r="H46" s="3" t="b">
        <f aca="false">TRUE()</f>
        <v>1</v>
      </c>
      <c r="I46" s="3" t="s">
        <v>46</v>
      </c>
    </row>
    <row r="47" customFormat="false" ht="13.2" hidden="false" customHeight="false" outlineLevel="0" collapsed="false">
      <c r="A47" s="1" t="n">
        <v>11</v>
      </c>
      <c r="B47" s="2" t="s">
        <v>56</v>
      </c>
      <c r="C47" s="1" t="n">
        <v>1296.591627</v>
      </c>
      <c r="D47" s="1" t="n">
        <v>3074.00376</v>
      </c>
      <c r="E47" s="1" t="n">
        <v>1.422008887</v>
      </c>
      <c r="F47" s="1" t="n">
        <v>0.000693987</v>
      </c>
      <c r="G47" s="1" t="n">
        <v>0.003433409</v>
      </c>
      <c r="H47" s="3" t="b">
        <f aca="false">TRUE()</f>
        <v>1</v>
      </c>
      <c r="I47" s="3" t="s">
        <v>46</v>
      </c>
    </row>
    <row r="48" customFormat="false" ht="13.2" hidden="false" customHeight="false" outlineLevel="0" collapsed="false">
      <c r="A48" s="1" t="n">
        <v>12</v>
      </c>
      <c r="B48" s="2" t="s">
        <v>57</v>
      </c>
      <c r="C48" s="1" t="n">
        <v>23.83440491</v>
      </c>
      <c r="D48" s="1" t="n">
        <v>57.77615519</v>
      </c>
      <c r="E48" s="1" t="n">
        <v>1.452047298</v>
      </c>
      <c r="F48" s="1" t="n">
        <v>0.002513688</v>
      </c>
      <c r="G48" s="1" t="n">
        <v>0.010054754</v>
      </c>
      <c r="H48" s="3" t="b">
        <f aca="false">TRUE()</f>
        <v>1</v>
      </c>
      <c r="I48" s="3" t="s">
        <v>46</v>
      </c>
    </row>
    <row r="49" customFormat="false" ht="13.2" hidden="false" customHeight="false" outlineLevel="0" collapsed="false">
      <c r="A49" s="1" t="n">
        <v>13</v>
      </c>
      <c r="B49" s="2" t="s">
        <v>58</v>
      </c>
      <c r="C49" s="1" t="n">
        <v>5.826187867</v>
      </c>
      <c r="D49" s="1" t="n">
        <v>14.99056999</v>
      </c>
      <c r="E49" s="1" t="n">
        <v>1.531530638</v>
      </c>
      <c r="F49" s="1" t="n">
        <v>0.015229728</v>
      </c>
      <c r="G49" s="1" t="n">
        <v>0.047914252</v>
      </c>
      <c r="H49" s="3" t="b">
        <f aca="false">TRUE()</f>
        <v>1</v>
      </c>
      <c r="I49" s="3" t="s">
        <v>46</v>
      </c>
    </row>
    <row r="50" customFormat="false" ht="13.2" hidden="false" customHeight="false" outlineLevel="0" collapsed="false">
      <c r="A50" s="1" t="n">
        <v>14</v>
      </c>
      <c r="B50" s="2" t="s">
        <v>59</v>
      </c>
      <c r="C50" s="1" t="n">
        <v>2.11861377</v>
      </c>
      <c r="D50" s="1" t="n">
        <v>6.246070831</v>
      </c>
      <c r="E50" s="1" t="n">
        <v>1.71164387</v>
      </c>
      <c r="F50" s="1" t="n">
        <v>0.045435959</v>
      </c>
      <c r="G50" s="1" t="n">
        <v>0.120309301</v>
      </c>
      <c r="H50" s="3" t="b">
        <f aca="false">TRUE()</f>
        <v>1</v>
      </c>
      <c r="I50" s="3" t="s">
        <v>46</v>
      </c>
    </row>
    <row r="51" customFormat="false" ht="13.2" hidden="false" customHeight="false" outlineLevel="0" collapsed="false">
      <c r="A51" s="1" t="n">
        <v>15</v>
      </c>
      <c r="B51" s="2" t="s">
        <v>60</v>
      </c>
      <c r="C51" s="1" t="n">
        <v>16.94891016</v>
      </c>
      <c r="D51" s="1" t="n">
        <v>51.53008436</v>
      </c>
      <c r="E51" s="1" t="n">
        <v>1.777684135</v>
      </c>
      <c r="F51" s="1" t="n">
        <v>0.000349692</v>
      </c>
      <c r="G51" s="1" t="n">
        <v>0.001878346</v>
      </c>
      <c r="H51" s="3" t="b">
        <f aca="false">TRUE()</f>
        <v>1</v>
      </c>
      <c r="I51" s="3" t="s">
        <v>46</v>
      </c>
    </row>
    <row r="52" customFormat="false" ht="13.2" hidden="false" customHeight="false" outlineLevel="0" collapsed="false">
      <c r="A52" s="1" t="n">
        <v>16</v>
      </c>
      <c r="B52" s="2" t="s">
        <v>61</v>
      </c>
      <c r="C52" s="1" t="n">
        <v>1409.40781</v>
      </c>
      <c r="D52" s="1" t="n">
        <v>4831.960395</v>
      </c>
      <c r="E52" s="1" t="n">
        <v>1.954130352</v>
      </c>
      <c r="F52" s="7" t="n">
        <v>4.4E-006</v>
      </c>
      <c r="G52" s="7" t="n">
        <v>2.95E-005</v>
      </c>
      <c r="H52" s="3" t="b">
        <f aca="false">TRUE()</f>
        <v>1</v>
      </c>
      <c r="I52" s="3" t="s">
        <v>46</v>
      </c>
    </row>
    <row r="53" customFormat="false" ht="13.2" hidden="false" customHeight="false" outlineLevel="0" collapsed="false">
      <c r="A53" s="1" t="n">
        <v>17</v>
      </c>
      <c r="B53" s="2" t="s">
        <v>62</v>
      </c>
      <c r="C53" s="1" t="n">
        <v>1.588960327</v>
      </c>
      <c r="D53" s="1" t="n">
        <v>5.621463748</v>
      </c>
      <c r="E53" s="1" t="n">
        <v>1.964191728</v>
      </c>
      <c r="F53" s="1" t="n">
        <v>0.045202178</v>
      </c>
      <c r="G53" s="1" t="n">
        <v>0.120309301</v>
      </c>
      <c r="H53" s="3" t="b">
        <f aca="false">TRUE()</f>
        <v>1</v>
      </c>
      <c r="I53" s="3" t="s">
        <v>46</v>
      </c>
    </row>
    <row r="54" customFormat="false" ht="13.2" hidden="false" customHeight="false" outlineLevel="0" collapsed="false">
      <c r="A54" s="1" t="n">
        <v>18</v>
      </c>
      <c r="B54" s="2" t="s">
        <v>63</v>
      </c>
      <c r="C54" s="1" t="n">
        <v>31.77920655</v>
      </c>
      <c r="D54" s="1" t="n">
        <v>110.2431502</v>
      </c>
      <c r="E54" s="1" t="n">
        <v>1.969396051</v>
      </c>
      <c r="F54" s="7" t="n">
        <v>2.5E-005</v>
      </c>
      <c r="G54" s="1" t="n">
        <v>0.000156952</v>
      </c>
      <c r="H54" s="3" t="b">
        <f aca="false">TRUE()</f>
        <v>1</v>
      </c>
      <c r="I54" s="3" t="s">
        <v>46</v>
      </c>
    </row>
    <row r="55" customFormat="false" ht="13.2" hidden="false" customHeight="false" outlineLevel="0" collapsed="false">
      <c r="A55" s="1" t="n">
        <v>19</v>
      </c>
      <c r="B55" s="2" t="s">
        <v>64</v>
      </c>
      <c r="C55" s="1" t="n">
        <v>1.588960327</v>
      </c>
      <c r="D55" s="1" t="n">
        <v>6.870677914</v>
      </c>
      <c r="E55" s="1" t="n">
        <v>2.251528588</v>
      </c>
      <c r="F55" s="1" t="n">
        <v>0.016492881</v>
      </c>
      <c r="G55" s="1" t="n">
        <v>0.049216852</v>
      </c>
      <c r="H55" s="3" t="b">
        <f aca="false">TRUE()</f>
        <v>1</v>
      </c>
      <c r="I55" s="3" t="s">
        <v>46</v>
      </c>
    </row>
    <row r="56" customFormat="false" ht="13.2" hidden="false" customHeight="false" outlineLevel="0" collapsed="false">
      <c r="A56" s="1" t="n">
        <v>20</v>
      </c>
      <c r="B56" s="2" t="s">
        <v>65</v>
      </c>
      <c r="C56" s="1" t="n">
        <v>48.72811671</v>
      </c>
      <c r="D56" s="1" t="n">
        <v>211.4294976</v>
      </c>
      <c r="E56" s="1" t="n">
        <v>2.292754031</v>
      </c>
      <c r="F56" s="7" t="n">
        <v>4.5E-007</v>
      </c>
      <c r="G56" s="7" t="n">
        <v>3.25E-006</v>
      </c>
      <c r="H56" s="3" t="b">
        <f aca="false">TRUE()</f>
        <v>1</v>
      </c>
      <c r="I56" s="3" t="s">
        <v>46</v>
      </c>
    </row>
    <row r="57" customFormat="false" ht="13.2" hidden="false" customHeight="false" outlineLevel="0" collapsed="false">
      <c r="A57" s="1" t="n">
        <v>21</v>
      </c>
      <c r="B57" s="2" t="s">
        <v>66</v>
      </c>
      <c r="C57" s="1" t="n">
        <v>13.7709895</v>
      </c>
      <c r="D57" s="1" t="n">
        <v>86.82038455</v>
      </c>
      <c r="E57" s="1" t="n">
        <v>2.828293899</v>
      </c>
      <c r="F57" s="7" t="n">
        <v>2.52E-008</v>
      </c>
      <c r="G57" s="7" t="n">
        <v>2.06E-007</v>
      </c>
      <c r="H57" s="3" t="b">
        <f aca="false">TRUE()</f>
        <v>1</v>
      </c>
      <c r="I57" s="3" t="s">
        <v>46</v>
      </c>
    </row>
    <row r="58" customFormat="false" ht="13.2" hidden="false" customHeight="false" outlineLevel="0" collapsed="false">
      <c r="A58" s="1" t="n">
        <v>22</v>
      </c>
      <c r="B58" s="2" t="s">
        <v>67</v>
      </c>
      <c r="C58" s="1" t="n">
        <v>7.944801637</v>
      </c>
      <c r="D58" s="1" t="n">
        <v>52.15469144</v>
      </c>
      <c r="E58" s="1" t="n">
        <v>2.88307629</v>
      </c>
      <c r="F58" s="7" t="n">
        <v>2.03E-007</v>
      </c>
      <c r="G58" s="7" t="n">
        <v>1.53E-006</v>
      </c>
      <c r="H58" s="3" t="b">
        <f aca="false">TRUE()</f>
        <v>1</v>
      </c>
      <c r="I58" s="3" t="s">
        <v>46</v>
      </c>
    </row>
    <row r="59" customFormat="false" ht="13.2" hidden="false" customHeight="false" outlineLevel="0" collapsed="false">
      <c r="A59" s="1" t="n">
        <v>23</v>
      </c>
      <c r="B59" s="2" t="s">
        <v>68</v>
      </c>
      <c r="C59" s="1" t="n">
        <v>435.9047831</v>
      </c>
      <c r="D59" s="1" t="n">
        <v>2935.028684</v>
      </c>
      <c r="E59" s="1" t="n">
        <v>2.927788493</v>
      </c>
      <c r="F59" s="7" t="n">
        <v>3.7E-011</v>
      </c>
      <c r="G59" s="7" t="n">
        <v>3.66E-010</v>
      </c>
      <c r="H59" s="3" t="b">
        <f aca="false">TRUE()</f>
        <v>1</v>
      </c>
      <c r="I59" s="3" t="s">
        <v>46</v>
      </c>
    </row>
    <row r="60" customFormat="false" ht="13.2" hidden="false" customHeight="false" outlineLevel="0" collapsed="false">
      <c r="A60" s="1" t="n">
        <v>24</v>
      </c>
      <c r="B60" s="2" t="s">
        <v>69</v>
      </c>
      <c r="C60" s="1" t="n">
        <v>934.8383259</v>
      </c>
      <c r="D60" s="1" t="n">
        <v>6374.73989</v>
      </c>
      <c r="E60" s="1" t="n">
        <v>2.946157624</v>
      </c>
      <c r="F60" s="7" t="n">
        <v>2.64E-011</v>
      </c>
      <c r="G60" s="7" t="n">
        <v>2.76E-010</v>
      </c>
      <c r="H60" s="3" t="b">
        <f aca="false">TRUE()</f>
        <v>1</v>
      </c>
      <c r="I60" s="3" t="s">
        <v>46</v>
      </c>
    </row>
    <row r="61" customFormat="false" ht="13.2" hidden="false" customHeight="false" outlineLevel="0" collapsed="false">
      <c r="A61" s="1" t="n">
        <v>25</v>
      </c>
      <c r="B61" s="2" t="s">
        <v>70</v>
      </c>
      <c r="C61" s="1" t="n">
        <v>16.94891016</v>
      </c>
      <c r="D61" s="1" t="n">
        <v>245.7828872</v>
      </c>
      <c r="E61" s="1" t="n">
        <v>4.030545609</v>
      </c>
      <c r="F61" s="7" t="n">
        <v>1.7E-015</v>
      </c>
      <c r="G61" s="7" t="n">
        <v>2.13E-014</v>
      </c>
      <c r="H61" s="3" t="b">
        <f aca="false">TRUE()</f>
        <v>1</v>
      </c>
      <c r="I61" s="3" t="s">
        <v>46</v>
      </c>
    </row>
    <row r="62" customFormat="false" ht="13.2" hidden="false" customHeight="false" outlineLevel="0" collapsed="false">
      <c r="A62" s="1" t="n">
        <v>26</v>
      </c>
      <c r="B62" s="2" t="s">
        <v>71</v>
      </c>
      <c r="C62" s="1" t="n">
        <v>61.43979932</v>
      </c>
      <c r="D62" s="1" t="n">
        <v>1160.832264</v>
      </c>
      <c r="E62" s="1" t="n">
        <v>4.415308572</v>
      </c>
      <c r="F62" s="7" t="n">
        <v>6.86E-020</v>
      </c>
      <c r="G62" s="7" t="n">
        <v>9.93E-019</v>
      </c>
      <c r="H62" s="3" t="b">
        <f aca="false">TRUE()</f>
        <v>1</v>
      </c>
      <c r="I62" s="3" t="s">
        <v>46</v>
      </c>
    </row>
    <row r="63" customFormat="false" ht="13.2" hidden="false" customHeight="false" outlineLevel="0" collapsed="false">
      <c r="A63" s="1" t="n">
        <v>27</v>
      </c>
      <c r="B63" s="2" t="s">
        <v>72</v>
      </c>
      <c r="C63" s="1" t="n">
        <v>118.1127177</v>
      </c>
      <c r="D63" s="1" t="n">
        <v>2822.911712</v>
      </c>
      <c r="E63" s="1" t="n">
        <v>4.754976113</v>
      </c>
      <c r="F63" s="7" t="n">
        <v>1.16E-022</v>
      </c>
      <c r="G63" s="7" t="n">
        <v>1.99E-021</v>
      </c>
      <c r="H63" s="3" t="b">
        <f aca="false">TRUE()</f>
        <v>1</v>
      </c>
      <c r="I63" s="3" t="s">
        <v>46</v>
      </c>
    </row>
    <row r="64" customFormat="false" ht="13.2" hidden="false" customHeight="false" outlineLevel="0" collapsed="false">
      <c r="A64" s="1" t="n">
        <v>28</v>
      </c>
      <c r="B64" s="2" t="s">
        <v>73</v>
      </c>
      <c r="C64" s="1" t="n">
        <v>1557.181121</v>
      </c>
      <c r="D64" s="1" t="n">
        <v>46260.2744</v>
      </c>
      <c r="E64" s="1" t="n">
        <v>5.069368612</v>
      </c>
      <c r="F64" s="7" t="n">
        <v>2.26E-025</v>
      </c>
      <c r="G64" s="7" t="n">
        <v>5.31E-024</v>
      </c>
      <c r="H64" s="3" t="b">
        <f aca="false">TRUE()</f>
        <v>1</v>
      </c>
      <c r="I64" s="3" t="s">
        <v>46</v>
      </c>
    </row>
    <row r="65" customFormat="false" ht="13.2" hidden="false" customHeight="false" outlineLevel="0" collapsed="false">
      <c r="A65" s="1" t="n">
        <v>29</v>
      </c>
      <c r="B65" s="2" t="s">
        <v>74</v>
      </c>
      <c r="C65" s="1" t="n">
        <v>596.9194296</v>
      </c>
      <c r="D65" s="1" t="n">
        <v>22062.68369</v>
      </c>
      <c r="E65" s="1" t="n">
        <v>5.384454401</v>
      </c>
      <c r="F65" s="7" t="n">
        <v>1.33E-027</v>
      </c>
      <c r="G65" s="7" t="n">
        <v>3.59E-026</v>
      </c>
      <c r="H65" s="3" t="b">
        <f aca="false">TRUE()</f>
        <v>1</v>
      </c>
      <c r="I65" s="3" t="s">
        <v>46</v>
      </c>
    </row>
    <row r="66" customFormat="false" ht="13.2" hidden="false" customHeight="false" outlineLevel="0" collapsed="false">
      <c r="A66" s="1" t="n">
        <v>30</v>
      </c>
      <c r="B66" s="2" t="s">
        <v>75</v>
      </c>
      <c r="C66" s="1" t="n">
        <v>100.6341541</v>
      </c>
      <c r="D66" s="1" t="n">
        <v>3924.406303</v>
      </c>
      <c r="E66" s="1" t="n">
        <v>5.461191803</v>
      </c>
      <c r="F66" s="7" t="n">
        <v>1.34E-027</v>
      </c>
      <c r="G66" s="7" t="n">
        <v>3.59E-026</v>
      </c>
      <c r="H66" s="3" t="b">
        <f aca="false">TRUE()</f>
        <v>1</v>
      </c>
      <c r="I66" s="3" t="s">
        <v>46</v>
      </c>
    </row>
    <row r="67" customFormat="false" ht="13.2" hidden="false" customHeight="false" outlineLevel="0" collapsed="false">
      <c r="A67" s="8" t="n">
        <v>31</v>
      </c>
      <c r="B67" s="9" t="s">
        <v>76</v>
      </c>
      <c r="C67" s="8" t="n">
        <v>3200.695753</v>
      </c>
      <c r="D67" s="8" t="n">
        <v>127452.3245</v>
      </c>
      <c r="E67" s="8" t="n">
        <v>5.492056043</v>
      </c>
      <c r="F67" s="11" t="n">
        <v>2.08E-028</v>
      </c>
      <c r="G67" s="11" t="n">
        <v>7.82E-027</v>
      </c>
      <c r="H67" s="10" t="b">
        <f aca="false">TRUE()</f>
        <v>1</v>
      </c>
      <c r="I67" s="10" t="s">
        <v>46</v>
      </c>
    </row>
    <row r="68" customFormat="false" ht="13.2" hidden="false" customHeight="false" outlineLevel="0" collapsed="false">
      <c r="B68" s="1"/>
    </row>
    <row r="69" customFormat="false" ht="13.2" hidden="false" customHeight="false" outlineLevel="0" collapsed="false">
      <c r="B69" s="1"/>
    </row>
    <row r="70" customFormat="false" ht="13.2" hidden="false" customHeight="false" outlineLevel="0" collapsed="false">
      <c r="B70" s="1"/>
    </row>
    <row r="71" customFormat="false" ht="13.2" hidden="false" customHeight="false" outlineLevel="0" collapsed="false">
      <c r="B71" s="1"/>
    </row>
    <row r="72" customFormat="false" ht="13.2" hidden="false" customHeight="false" outlineLevel="0" collapsed="false">
      <c r="F72" s="7"/>
      <c r="G72" s="7"/>
    </row>
    <row r="73" customFormat="false" ht="13.2" hidden="false" customHeight="false" outlineLevel="0" collapsed="false">
      <c r="F73" s="7"/>
      <c r="G73" s="7"/>
    </row>
    <row r="74" customFormat="false" ht="13.2" hidden="false" customHeight="false" outlineLevel="0" collapsed="false">
      <c r="F74" s="7"/>
      <c r="G74" s="7"/>
    </row>
    <row r="75" customFormat="false" ht="13.2" hidden="false" customHeight="false" outlineLevel="0" collapsed="false">
      <c r="F75" s="7"/>
      <c r="G75" s="7"/>
    </row>
    <row r="76" customFormat="false" ht="13.2" hidden="false" customHeight="false" outlineLevel="0" collapsed="false">
      <c r="F76" s="7"/>
      <c r="G76" s="7"/>
    </row>
    <row r="77" customFormat="false" ht="13.2" hidden="false" customHeight="false" outlineLevel="0" collapsed="false">
      <c r="F77" s="7"/>
      <c r="G77" s="7"/>
    </row>
    <row r="78" customFormat="false" ht="13.2" hidden="false" customHeight="false" outlineLevel="0" collapsed="false">
      <c r="F78" s="7"/>
      <c r="G78" s="7"/>
    </row>
    <row r="79" customFormat="false" ht="13.2" hidden="false" customHeight="false" outlineLevel="0" collapsed="false">
      <c r="F79" s="7"/>
      <c r="G79" s="7"/>
    </row>
    <row r="80" customFormat="false" ht="13.2" hidden="false" customHeight="false" outlineLevel="0" collapsed="false">
      <c r="F80" s="7"/>
      <c r="G80" s="7"/>
    </row>
    <row r="81" customFormat="false" ht="13.2" hidden="false" customHeight="false" outlineLevel="0" collapsed="false">
      <c r="F81" s="7"/>
      <c r="G81" s="7"/>
    </row>
    <row r="82" customFormat="false" ht="13.2" hidden="false" customHeight="false" outlineLevel="0" collapsed="false">
      <c r="F82" s="7"/>
      <c r="G82" s="7"/>
    </row>
    <row r="83" customFormat="false" ht="13.2" hidden="false" customHeight="false" outlineLevel="0" collapsed="false">
      <c r="F83" s="7"/>
      <c r="G83" s="7"/>
    </row>
    <row r="84" customFormat="false" ht="13.2" hidden="false" customHeight="false" outlineLevel="0" collapsed="false">
      <c r="F84" s="7"/>
      <c r="G84" s="7"/>
    </row>
    <row r="85" customFormat="false" ht="13.2" hidden="false" customHeight="false" outlineLevel="0" collapsed="false">
      <c r="F85" s="7"/>
      <c r="G85" s="7"/>
    </row>
    <row r="86" customFormat="false" ht="13.2" hidden="false" customHeight="false" outlineLevel="0" collapsed="false">
      <c r="F86" s="7"/>
      <c r="G86" s="7"/>
    </row>
    <row r="87" customFormat="false" ht="13.2" hidden="false" customHeight="false" outlineLevel="0" collapsed="false">
      <c r="F87" s="7"/>
      <c r="G87" s="7"/>
    </row>
    <row r="88" customFormat="false" ht="13.2" hidden="false" customHeight="false" outlineLevel="0" collapsed="false">
      <c r="F88" s="7"/>
      <c r="G88" s="7"/>
    </row>
    <row r="90" customFormat="false" ht="13.2" hidden="false" customHeight="false" outlineLevel="0" collapsed="false">
      <c r="F90" s="7"/>
      <c r="G90" s="7"/>
    </row>
    <row r="91" customFormat="false" ht="13.2" hidden="false" customHeight="false" outlineLevel="0" collapsed="false">
      <c r="F91" s="7"/>
      <c r="G91" s="7"/>
    </row>
    <row r="92" customFormat="false" ht="13.2" hidden="false" customHeight="false" outlineLevel="0" collapsed="false">
      <c r="F92" s="7"/>
      <c r="G92" s="7"/>
    </row>
    <row r="95" customFormat="false" ht="13.2" hidden="false" customHeight="false" outlineLevel="0" collapsed="false">
      <c r="F95" s="7"/>
      <c r="G95" s="7"/>
    </row>
    <row r="96" customFormat="false" ht="13.2" hidden="false" customHeight="false" outlineLevel="0" collapsed="false">
      <c r="F96" s="7"/>
    </row>
    <row r="100" customFormat="false" ht="13.2" hidden="false" customHeight="false" outlineLevel="0" collapsed="false">
      <c r="F100" s="7"/>
    </row>
    <row r="107" customFormat="false" ht="13.2" hidden="false" customHeight="false" outlineLevel="0" collapsed="false">
      <c r="A107" s="8"/>
      <c r="B107" s="9"/>
      <c r="C107" s="8"/>
      <c r="D107" s="8"/>
      <c r="E107" s="8"/>
      <c r="F107" s="8"/>
      <c r="G107" s="8"/>
      <c r="H107" s="10"/>
      <c r="I107" s="10"/>
    </row>
    <row r="116" customFormat="false" ht="13.2" hidden="false" customHeight="false" outlineLevel="0" collapsed="false">
      <c r="F116" s="7"/>
    </row>
    <row r="117" customFormat="false" ht="13.2" hidden="false" customHeight="false" outlineLevel="0" collapsed="false">
      <c r="F117" s="7"/>
    </row>
    <row r="118" customFormat="false" ht="13.2" hidden="false" customHeight="false" outlineLevel="0" collapsed="false">
      <c r="F118" s="7"/>
      <c r="G118" s="7"/>
    </row>
    <row r="119" customFormat="false" ht="13.2" hidden="false" customHeight="false" outlineLevel="0" collapsed="false">
      <c r="F119" s="7"/>
      <c r="G119" s="7"/>
    </row>
    <row r="120" customFormat="false" ht="13.2" hidden="false" customHeight="false" outlineLevel="0" collapsed="false">
      <c r="F120" s="7"/>
      <c r="G120" s="7"/>
    </row>
    <row r="121" customFormat="false" ht="13.2" hidden="false" customHeight="false" outlineLevel="0" collapsed="false">
      <c r="F121" s="7"/>
      <c r="G121" s="7"/>
    </row>
    <row r="122" customFormat="false" ht="13.2" hidden="false" customHeight="false" outlineLevel="0" collapsed="false">
      <c r="F122" s="7"/>
      <c r="G122" s="7"/>
    </row>
    <row r="123" customFormat="false" ht="13.2" hidden="false" customHeight="false" outlineLevel="0" collapsed="false">
      <c r="F123" s="7"/>
      <c r="G123" s="7"/>
    </row>
    <row r="126" customFormat="false" ht="13.2" hidden="false" customHeight="false" outlineLevel="0" collapsed="false">
      <c r="F126" s="7"/>
      <c r="G126" s="7"/>
    </row>
    <row r="127" customFormat="false" ht="13.2" hidden="false" customHeight="false" outlineLevel="0" collapsed="false">
      <c r="F127" s="7"/>
      <c r="G127" s="7"/>
    </row>
    <row r="128" customFormat="false" ht="13.2" hidden="false" customHeight="false" outlineLevel="0" collapsed="false">
      <c r="F128" s="7"/>
      <c r="G128" s="7"/>
    </row>
    <row r="129" customFormat="false" ht="13.2" hidden="false" customHeight="false" outlineLevel="0" collapsed="false">
      <c r="F129" s="7"/>
      <c r="G129" s="7"/>
    </row>
    <row r="130" customFormat="false" ht="13.2" hidden="false" customHeight="false" outlineLevel="0" collapsed="false">
      <c r="F130" s="7"/>
      <c r="G130" s="7"/>
    </row>
    <row r="131" customFormat="false" ht="13.2" hidden="false" customHeight="false" outlineLevel="0" collapsed="false">
      <c r="F131" s="7"/>
      <c r="G131" s="7"/>
    </row>
    <row r="132" customFormat="false" ht="13.2" hidden="false" customHeight="false" outlineLevel="0" collapsed="false">
      <c r="F132" s="7"/>
      <c r="G132" s="7"/>
    </row>
    <row r="133" customFormat="false" ht="13.2" hidden="false" customHeight="false" outlineLevel="0" collapsed="false">
      <c r="F133" s="7"/>
      <c r="G133" s="7"/>
    </row>
    <row r="134" customFormat="false" ht="13.2" hidden="false" customHeight="false" outlineLevel="0" collapsed="false">
      <c r="F134" s="7"/>
      <c r="G134" s="7"/>
    </row>
    <row r="135" customFormat="false" ht="13.2" hidden="false" customHeight="false" outlineLevel="0" collapsed="false">
      <c r="F135" s="7"/>
      <c r="G135" s="7"/>
    </row>
    <row r="136" customFormat="false" ht="13.2" hidden="false" customHeight="false" outlineLevel="0" collapsed="false">
      <c r="F136" s="7"/>
      <c r="G136" s="7"/>
    </row>
    <row r="137" customFormat="false" ht="13.2" hidden="false" customHeight="false" outlineLevel="0" collapsed="false">
      <c r="F137" s="7"/>
      <c r="G137" s="7"/>
    </row>
    <row r="138" customFormat="false" ht="13.2" hidden="false" customHeight="false" outlineLevel="0" collapsed="false">
      <c r="F138" s="7"/>
      <c r="G138" s="7"/>
    </row>
    <row r="139" customFormat="false" ht="13.2" hidden="false" customHeight="false" outlineLevel="0" collapsed="false">
      <c r="F139" s="7"/>
      <c r="G139" s="7"/>
    </row>
    <row r="140" customFormat="false" ht="13.2" hidden="false" customHeight="false" outlineLevel="0" collapsed="false">
      <c r="F140" s="7"/>
      <c r="G140" s="7"/>
    </row>
    <row r="141" customFormat="false" ht="13.2" hidden="false" customHeight="false" outlineLevel="0" collapsed="false">
      <c r="A141" s="8"/>
      <c r="B141" s="9"/>
      <c r="C141" s="8"/>
      <c r="D141" s="8"/>
      <c r="E141" s="8"/>
      <c r="F141" s="11"/>
      <c r="G141" s="11"/>
      <c r="H141" s="10"/>
      <c r="I141" s="10"/>
    </row>
    <row r="143" customFormat="false" ht="13.2" hidden="false" customHeight="false" outlineLevel="0" collapsed="false">
      <c r="B143" s="1"/>
      <c r="H143" s="1"/>
      <c r="I143" s="1"/>
    </row>
    <row r="144" customFormat="false" ht="13.2" hidden="false" customHeight="false" outlineLevel="0" collapsed="false">
      <c r="B144" s="1"/>
      <c r="H144" s="1"/>
      <c r="I144" s="1"/>
    </row>
    <row r="145" customFormat="false" ht="13.2" hidden="false" customHeight="false" outlineLevel="0" collapsed="false">
      <c r="A145" s="5"/>
      <c r="B145" s="6"/>
      <c r="C145" s="5"/>
      <c r="D145" s="5"/>
      <c r="E145" s="5"/>
      <c r="F145" s="5"/>
      <c r="G145" s="5"/>
      <c r="H145" s="5"/>
      <c r="I145" s="5"/>
    </row>
    <row r="146" customFormat="false" ht="13.2" hidden="false" customHeight="false" outlineLevel="0" collapsed="false">
      <c r="F146" s="7"/>
      <c r="G146" s="7"/>
    </row>
    <row r="147" customFormat="false" ht="13.2" hidden="false" customHeight="false" outlineLevel="0" collapsed="false">
      <c r="F147" s="7"/>
      <c r="G147" s="7"/>
    </row>
    <row r="148" customFormat="false" ht="13.2" hidden="false" customHeight="false" outlineLevel="0" collapsed="false">
      <c r="F148" s="7"/>
      <c r="G148" s="7"/>
    </row>
    <row r="149" customFormat="false" ht="13.2" hidden="false" customHeight="false" outlineLevel="0" collapsed="false">
      <c r="F149" s="7"/>
      <c r="G149" s="7"/>
    </row>
    <row r="150" customFormat="false" ht="13.2" hidden="false" customHeight="false" outlineLevel="0" collapsed="false">
      <c r="F150" s="7"/>
      <c r="G150" s="7"/>
    </row>
    <row r="151" customFormat="false" ht="13.2" hidden="false" customHeight="false" outlineLevel="0" collapsed="false">
      <c r="F151" s="7"/>
      <c r="G151" s="7"/>
    </row>
    <row r="152" customFormat="false" ht="13.2" hidden="false" customHeight="false" outlineLevel="0" collapsed="false">
      <c r="F152" s="7"/>
      <c r="G152" s="7"/>
    </row>
    <row r="153" customFormat="false" ht="13.2" hidden="false" customHeight="false" outlineLevel="0" collapsed="false">
      <c r="F153" s="7"/>
      <c r="G153" s="7"/>
    </row>
    <row r="154" customFormat="false" ht="13.2" hidden="false" customHeight="false" outlineLevel="0" collapsed="false">
      <c r="F154" s="7"/>
      <c r="G154" s="7"/>
    </row>
    <row r="155" customFormat="false" ht="13.2" hidden="false" customHeight="false" outlineLevel="0" collapsed="false">
      <c r="F155" s="7"/>
      <c r="G155" s="7"/>
    </row>
    <row r="156" customFormat="false" ht="13.2" hidden="false" customHeight="false" outlineLevel="0" collapsed="false">
      <c r="F156" s="7"/>
      <c r="G156" s="7"/>
    </row>
    <row r="157" customFormat="false" ht="13.2" hidden="false" customHeight="false" outlineLevel="0" collapsed="false">
      <c r="F157" s="7"/>
      <c r="G157" s="7"/>
    </row>
    <row r="158" customFormat="false" ht="13.2" hidden="false" customHeight="false" outlineLevel="0" collapsed="false">
      <c r="F158" s="7"/>
      <c r="G158" s="7"/>
    </row>
    <row r="160" customFormat="false" ht="13.2" hidden="false" customHeight="false" outlineLevel="0" collapsed="false">
      <c r="F160" s="7"/>
      <c r="G160" s="7"/>
    </row>
    <row r="161" customFormat="false" ht="13.2" hidden="false" customHeight="false" outlineLevel="0" collapsed="false">
      <c r="F161" s="7"/>
      <c r="G161" s="7"/>
    </row>
    <row r="162" customFormat="false" ht="13.2" hidden="false" customHeight="false" outlineLevel="0" collapsed="false">
      <c r="F162" s="7"/>
      <c r="G162" s="7"/>
    </row>
    <row r="163" customFormat="false" ht="13.2" hidden="false" customHeight="false" outlineLevel="0" collapsed="false">
      <c r="F163" s="7"/>
      <c r="G163" s="7"/>
    </row>
    <row r="164" customFormat="false" ht="13.2" hidden="false" customHeight="false" outlineLevel="0" collapsed="false">
      <c r="F164" s="7"/>
    </row>
    <row r="175" customFormat="false" ht="13.2" hidden="false" customHeight="false" outlineLevel="0" collapsed="false">
      <c r="A175" s="8"/>
      <c r="B175" s="9"/>
      <c r="C175" s="8"/>
      <c r="D175" s="8"/>
      <c r="E175" s="8"/>
      <c r="F175" s="8"/>
      <c r="G175" s="8"/>
      <c r="H175" s="10"/>
      <c r="I175" s="10"/>
    </row>
    <row r="190" customFormat="false" ht="13.2" hidden="false" customHeight="false" outlineLevel="0" collapsed="false">
      <c r="F190" s="7"/>
    </row>
    <row r="191" customFormat="false" ht="13.2" hidden="false" customHeight="false" outlineLevel="0" collapsed="false">
      <c r="F191" s="7"/>
      <c r="G191" s="7"/>
    </row>
    <row r="194" customFormat="false" ht="13.2" hidden="false" customHeight="false" outlineLevel="0" collapsed="false">
      <c r="F194" s="7"/>
      <c r="G194" s="7"/>
    </row>
    <row r="195" customFormat="false" ht="13.2" hidden="false" customHeight="false" outlineLevel="0" collapsed="false">
      <c r="F195" s="7"/>
      <c r="G195" s="7"/>
    </row>
    <row r="196" customFormat="false" ht="13.2" hidden="false" customHeight="false" outlineLevel="0" collapsed="false">
      <c r="F196" s="7"/>
    </row>
    <row r="197" customFormat="false" ht="13.2" hidden="false" customHeight="false" outlineLevel="0" collapsed="false">
      <c r="F197" s="7"/>
      <c r="G197" s="7"/>
    </row>
    <row r="198" customFormat="false" ht="13.2" hidden="false" customHeight="false" outlineLevel="0" collapsed="false">
      <c r="F198" s="7"/>
      <c r="G198" s="7"/>
    </row>
    <row r="199" customFormat="false" ht="13.2" hidden="false" customHeight="false" outlineLevel="0" collapsed="false">
      <c r="F199" s="7"/>
      <c r="G199" s="7"/>
    </row>
    <row r="200" customFormat="false" ht="13.2" hidden="false" customHeight="false" outlineLevel="0" collapsed="false">
      <c r="F200" s="7"/>
      <c r="G200" s="7"/>
    </row>
    <row r="201" customFormat="false" ht="13.2" hidden="false" customHeight="false" outlineLevel="0" collapsed="false">
      <c r="F201" s="7"/>
      <c r="G201" s="7"/>
    </row>
    <row r="202" customFormat="false" ht="13.2" hidden="false" customHeight="false" outlineLevel="0" collapsed="false">
      <c r="F202" s="7"/>
      <c r="G202" s="7"/>
    </row>
    <row r="203" customFormat="false" ht="13.2" hidden="false" customHeight="false" outlineLevel="0" collapsed="false">
      <c r="F203" s="7"/>
      <c r="G203" s="7"/>
    </row>
    <row r="204" customFormat="false" ht="13.2" hidden="false" customHeight="false" outlineLevel="0" collapsed="false">
      <c r="F204" s="7"/>
      <c r="G204" s="7"/>
    </row>
    <row r="205" customFormat="false" ht="13.2" hidden="false" customHeight="false" outlineLevel="0" collapsed="false">
      <c r="F205" s="7"/>
      <c r="G205" s="7"/>
    </row>
    <row r="206" customFormat="false" ht="13.2" hidden="false" customHeight="false" outlineLevel="0" collapsed="false">
      <c r="F206" s="7"/>
      <c r="G206" s="7"/>
    </row>
    <row r="207" customFormat="false" ht="13.2" hidden="false" customHeight="false" outlineLevel="0" collapsed="false">
      <c r="F207" s="7"/>
      <c r="G207" s="7"/>
    </row>
    <row r="208" customFormat="false" ht="13.2" hidden="false" customHeight="false" outlineLevel="0" collapsed="false">
      <c r="A208" s="8"/>
      <c r="B208" s="9"/>
      <c r="C208" s="8"/>
      <c r="D208" s="8"/>
      <c r="E208" s="8"/>
      <c r="F208" s="11"/>
      <c r="G208" s="11"/>
      <c r="H208" s="10"/>
      <c r="I208" s="10"/>
    </row>
  </sheetData>
  <mergeCells count="2">
    <mergeCell ref="A1:I1"/>
    <mergeCell ref="A143:I1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3.2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2" width="15.09"/>
    <col collapsed="false" customWidth="true" hidden="false" outlineLevel="0" max="4" min="3" style="3" width="14.39"/>
    <col collapsed="false" customWidth="true" hidden="false" outlineLevel="0" max="5" min="5" style="3" width="14.19"/>
    <col collapsed="false" customWidth="true" hidden="false" outlineLevel="0" max="7" min="6" style="3" width="11.09"/>
    <col collapsed="false" customWidth="true" hidden="false" outlineLevel="0" max="8" min="8" style="3" width="11.89"/>
    <col collapsed="false" customWidth="true" hidden="false" outlineLevel="0" max="9" min="9" style="3" width="18.09"/>
    <col collapsed="false" customWidth="false" hidden="false" outlineLevel="0" max="257" min="10" style="2" width="8.99"/>
  </cols>
  <sheetData>
    <row r="1" customFormat="false" ht="13.2" hidden="false" customHeight="false" outlineLevel="0" collapsed="false">
      <c r="A1" s="4" t="s">
        <v>77</v>
      </c>
      <c r="B1" s="4"/>
      <c r="C1" s="4"/>
      <c r="D1" s="4"/>
      <c r="E1" s="4"/>
      <c r="F1" s="4"/>
      <c r="G1" s="4"/>
      <c r="H1" s="4"/>
      <c r="I1" s="4"/>
    </row>
    <row r="2" customFormat="false" ht="13.8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</row>
    <row r="3" customFormat="false" ht="14.4" hidden="false" customHeight="false" outlineLevel="0" collapsed="false">
      <c r="A3" s="5" t="s">
        <v>1</v>
      </c>
      <c r="B3" s="6" t="s">
        <v>2</v>
      </c>
      <c r="C3" s="5" t="s">
        <v>4</v>
      </c>
      <c r="D3" s="5" t="s">
        <v>78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customFormat="false" ht="13.8" hidden="false" customHeight="false" outlineLevel="0" collapsed="false">
      <c r="A4" s="3" t="n">
        <v>1</v>
      </c>
      <c r="B4" s="2" t="s">
        <v>75</v>
      </c>
      <c r="C4" s="3" t="n">
        <v>3924.406303</v>
      </c>
      <c r="D4" s="3" t="n">
        <v>2.610597984</v>
      </c>
      <c r="E4" s="3" t="n">
        <v>-10.11230508</v>
      </c>
      <c r="F4" s="7" t="n">
        <v>7.98E-052</v>
      </c>
      <c r="G4" s="7" t="n">
        <v>1.19E-049</v>
      </c>
      <c r="H4" s="3" t="b">
        <f aca="false">TRUE()</f>
        <v>1</v>
      </c>
      <c r="I4" s="3" t="s">
        <v>11</v>
      </c>
    </row>
    <row r="5" customFormat="false" ht="13.2" hidden="false" customHeight="false" outlineLevel="0" collapsed="false">
      <c r="A5" s="3" t="n">
        <v>2</v>
      </c>
      <c r="B5" s="2" t="s">
        <v>74</v>
      </c>
      <c r="C5" s="3" t="n">
        <v>22062.68369</v>
      </c>
      <c r="D5" s="3" t="n">
        <v>184.0471578</v>
      </c>
      <c r="E5" s="3" t="n">
        <v>-6.484333412</v>
      </c>
      <c r="F5" s="7" t="n">
        <v>2.2E-035</v>
      </c>
      <c r="G5" s="7" t="n">
        <v>6.56E-034</v>
      </c>
      <c r="H5" s="3" t="b">
        <f aca="false">TRUE()</f>
        <v>1</v>
      </c>
      <c r="I5" s="3" t="s">
        <v>11</v>
      </c>
    </row>
    <row r="6" customFormat="false" ht="13.2" hidden="false" customHeight="false" outlineLevel="0" collapsed="false">
      <c r="A6" s="3" t="n">
        <v>3</v>
      </c>
      <c r="B6" s="2" t="s">
        <v>37</v>
      </c>
      <c r="C6" s="3" t="n">
        <v>148.0318787</v>
      </c>
      <c r="D6" s="3" t="n">
        <v>1.305298992</v>
      </c>
      <c r="E6" s="3" t="n">
        <v>-6.363752855</v>
      </c>
      <c r="F6" s="7" t="n">
        <v>1.37E-020</v>
      </c>
      <c r="G6" s="7" t="n">
        <v>1.46E-019</v>
      </c>
      <c r="H6" s="3" t="b">
        <f aca="false">TRUE()</f>
        <v>1</v>
      </c>
      <c r="I6" s="3" t="s">
        <v>11</v>
      </c>
    </row>
    <row r="7" customFormat="false" ht="13.2" hidden="false" customHeight="false" outlineLevel="0" collapsed="false">
      <c r="A7" s="3" t="n">
        <v>4</v>
      </c>
      <c r="B7" s="2" t="s">
        <v>79</v>
      </c>
      <c r="C7" s="3" t="n">
        <v>10600.20681</v>
      </c>
      <c r="D7" s="3" t="n">
        <v>145.3232878</v>
      </c>
      <c r="E7" s="3" t="n">
        <v>-5.767551402</v>
      </c>
      <c r="F7" s="7" t="n">
        <v>4.62E-030</v>
      </c>
      <c r="G7" s="7" t="n">
        <v>1.15E-028</v>
      </c>
      <c r="H7" s="3" t="b">
        <f aca="false">TRUE()</f>
        <v>1</v>
      </c>
      <c r="I7" s="3" t="s">
        <v>11</v>
      </c>
    </row>
    <row r="8" customFormat="false" ht="13.2" hidden="false" customHeight="false" outlineLevel="0" collapsed="false">
      <c r="A8" s="3" t="n">
        <v>5</v>
      </c>
      <c r="B8" s="2" t="s">
        <v>80</v>
      </c>
      <c r="C8" s="3" t="n">
        <v>2941.587058</v>
      </c>
      <c r="D8" s="3" t="n">
        <v>47.42586337</v>
      </c>
      <c r="E8" s="3" t="n">
        <v>-5.532885978</v>
      </c>
      <c r="F8" s="7" t="n">
        <v>9.58E-028</v>
      </c>
      <c r="G8" s="7" t="n">
        <v>2.04E-026</v>
      </c>
      <c r="H8" s="3" t="b">
        <f aca="false">TRUE()</f>
        <v>1</v>
      </c>
      <c r="I8" s="3" t="s">
        <v>11</v>
      </c>
    </row>
    <row r="9" customFormat="false" ht="13.2" hidden="false" customHeight="false" outlineLevel="0" collapsed="false">
      <c r="A9" s="3" t="n">
        <v>6</v>
      </c>
      <c r="B9" s="2" t="s">
        <v>71</v>
      </c>
      <c r="C9" s="3" t="n">
        <v>1160.832264</v>
      </c>
      <c r="D9" s="3" t="n">
        <v>18.70928555</v>
      </c>
      <c r="E9" s="3" t="n">
        <v>-5.53163835</v>
      </c>
      <c r="F9" s="7" t="n">
        <v>1.96E-026</v>
      </c>
      <c r="G9" s="7" t="n">
        <v>2.65E-025</v>
      </c>
      <c r="H9" s="3" t="b">
        <f aca="false">TRUE()</f>
        <v>1</v>
      </c>
      <c r="I9" s="3" t="s">
        <v>11</v>
      </c>
    </row>
    <row r="10" customFormat="false" ht="13.2" hidden="false" customHeight="false" outlineLevel="0" collapsed="false">
      <c r="A10" s="3" t="n">
        <v>7</v>
      </c>
      <c r="B10" s="2" t="s">
        <v>72</v>
      </c>
      <c r="C10" s="3" t="n">
        <v>2822.911712</v>
      </c>
      <c r="D10" s="3" t="n">
        <v>46.9907637</v>
      </c>
      <c r="E10" s="3" t="n">
        <v>-5.486762437</v>
      </c>
      <c r="F10" s="7" t="n">
        <v>2.21E-027</v>
      </c>
      <c r="G10" s="7" t="n">
        <v>3.4E-026</v>
      </c>
      <c r="H10" s="3" t="b">
        <f aca="false">TRUE()</f>
        <v>1</v>
      </c>
      <c r="I10" s="3" t="s">
        <v>11</v>
      </c>
    </row>
    <row r="11" customFormat="false" ht="13.2" hidden="false" customHeight="false" outlineLevel="0" collapsed="false">
      <c r="A11" s="3" t="n">
        <v>8</v>
      </c>
      <c r="B11" s="2" t="s">
        <v>81</v>
      </c>
      <c r="C11" s="3" t="n">
        <v>114782.4821</v>
      </c>
      <c r="D11" s="3" t="n">
        <v>2105.447274</v>
      </c>
      <c r="E11" s="3" t="n">
        <v>-5.347845207</v>
      </c>
      <c r="F11" s="7" t="n">
        <v>2.28E-027</v>
      </c>
      <c r="G11" s="7" t="n">
        <v>3.4E-026</v>
      </c>
      <c r="H11" s="3" t="b">
        <f aca="false">TRUE()</f>
        <v>1</v>
      </c>
      <c r="I11" s="3" t="s">
        <v>11</v>
      </c>
    </row>
    <row r="12" customFormat="false" ht="13.2" hidden="false" customHeight="false" outlineLevel="0" collapsed="false">
      <c r="A12" s="3" t="n">
        <v>9</v>
      </c>
      <c r="B12" s="2" t="s">
        <v>82</v>
      </c>
      <c r="C12" s="3" t="n">
        <v>104.6216864</v>
      </c>
      <c r="D12" s="3" t="n">
        <v>3.045697648</v>
      </c>
      <c r="E12" s="3" t="n">
        <v>-4.664331529</v>
      </c>
      <c r="F12" s="7" t="n">
        <v>1.97E-014</v>
      </c>
      <c r="G12" s="7" t="n">
        <v>1.4E-013</v>
      </c>
      <c r="H12" s="3" t="b">
        <f aca="false">TRUE()</f>
        <v>1</v>
      </c>
      <c r="I12" s="3" t="s">
        <v>11</v>
      </c>
    </row>
    <row r="13" customFormat="false" ht="13.2" hidden="false" customHeight="false" outlineLevel="0" collapsed="false">
      <c r="A13" s="3" t="n">
        <v>10</v>
      </c>
      <c r="B13" s="2" t="s">
        <v>83</v>
      </c>
      <c r="C13" s="3" t="n">
        <v>55.27772685</v>
      </c>
      <c r="D13" s="3" t="n">
        <v>1.740398656</v>
      </c>
      <c r="E13" s="3" t="n">
        <v>-4.538638817</v>
      </c>
      <c r="F13" s="7" t="n">
        <v>1.65E-011</v>
      </c>
      <c r="G13" s="7" t="n">
        <v>9.67E-011</v>
      </c>
      <c r="H13" s="3" t="b">
        <f aca="false">TRUE()</f>
        <v>1</v>
      </c>
      <c r="I13" s="3" t="s">
        <v>11</v>
      </c>
    </row>
    <row r="14" customFormat="false" ht="13.2" hidden="false" customHeight="false" outlineLevel="0" collapsed="false">
      <c r="A14" s="3" t="n">
        <v>11</v>
      </c>
      <c r="B14" s="2" t="s">
        <v>70</v>
      </c>
      <c r="C14" s="3" t="n">
        <v>245.7828872</v>
      </c>
      <c r="D14" s="3" t="n">
        <v>9.572192606</v>
      </c>
      <c r="E14" s="3" t="n">
        <v>-4.256217211</v>
      </c>
      <c r="F14" s="7" t="n">
        <v>4.85E-016</v>
      </c>
      <c r="G14" s="7" t="n">
        <v>3.81E-015</v>
      </c>
      <c r="H14" s="3" t="b">
        <f aca="false">TRUE()</f>
        <v>1</v>
      </c>
      <c r="I14" s="3" t="s">
        <v>11</v>
      </c>
    </row>
    <row r="15" customFormat="false" ht="13.2" hidden="false" customHeight="false" outlineLevel="0" collapsed="false">
      <c r="A15" s="3" t="n">
        <v>12</v>
      </c>
      <c r="B15" s="2" t="s">
        <v>84</v>
      </c>
      <c r="C15" s="3" t="n">
        <v>830.1028134</v>
      </c>
      <c r="D15" s="3" t="n">
        <v>32.63247479</v>
      </c>
      <c r="E15" s="3" t="n">
        <v>-4.246559151</v>
      </c>
      <c r="F15" s="7" t="n">
        <v>2.2E-018</v>
      </c>
      <c r="G15" s="7" t="n">
        <v>2.05E-017</v>
      </c>
      <c r="H15" s="3" t="b">
        <f aca="false">TRUE()</f>
        <v>1</v>
      </c>
      <c r="I15" s="3" t="s">
        <v>11</v>
      </c>
    </row>
    <row r="16" customFormat="false" ht="13.2" hidden="false" customHeight="false" outlineLevel="0" collapsed="false">
      <c r="A16" s="3" t="n">
        <v>13</v>
      </c>
      <c r="B16" s="2" t="s">
        <v>76</v>
      </c>
      <c r="C16" s="3" t="n">
        <v>127452.3245</v>
      </c>
      <c r="D16" s="3" t="n">
        <v>5813.801709</v>
      </c>
      <c r="E16" s="3" t="n">
        <v>-4.033561826</v>
      </c>
      <c r="F16" s="7" t="n">
        <v>3.27E-018</v>
      </c>
      <c r="G16" s="7" t="n">
        <v>2.86E-017</v>
      </c>
      <c r="H16" s="3" t="b">
        <f aca="false">TRUE()</f>
        <v>1</v>
      </c>
      <c r="I16" s="3" t="s">
        <v>11</v>
      </c>
    </row>
    <row r="17" customFormat="false" ht="13.2" hidden="false" customHeight="false" outlineLevel="0" collapsed="false">
      <c r="A17" s="3" t="n">
        <v>14</v>
      </c>
      <c r="B17" s="2" t="s">
        <v>85</v>
      </c>
      <c r="C17" s="3" t="n">
        <v>70.58060039</v>
      </c>
      <c r="D17" s="3" t="n">
        <v>4.786096303</v>
      </c>
      <c r="E17" s="3" t="n">
        <v>-3.451228078</v>
      </c>
      <c r="F17" s="7" t="n">
        <v>1.4E-009</v>
      </c>
      <c r="G17" s="7" t="n">
        <v>7.22E-009</v>
      </c>
      <c r="H17" s="3" t="b">
        <f aca="false">TRUE()</f>
        <v>1</v>
      </c>
      <c r="I17" s="3" t="s">
        <v>11</v>
      </c>
    </row>
    <row r="18" customFormat="false" ht="13.2" hidden="false" customHeight="false" outlineLevel="0" collapsed="false">
      <c r="A18" s="3" t="n">
        <v>15</v>
      </c>
      <c r="B18" s="2" t="s">
        <v>57</v>
      </c>
      <c r="C18" s="3" t="n">
        <v>57.77615519</v>
      </c>
      <c r="D18" s="3" t="n">
        <v>3.915896975</v>
      </c>
      <c r="E18" s="3" t="n">
        <v>-3.44964622</v>
      </c>
      <c r="F18" s="7" t="n">
        <v>4.79E-009</v>
      </c>
      <c r="G18" s="7" t="n">
        <v>2.3E-008</v>
      </c>
      <c r="H18" s="3" t="b">
        <f aca="false">TRUE()</f>
        <v>1</v>
      </c>
      <c r="I18" s="3" t="s">
        <v>11</v>
      </c>
    </row>
    <row r="19" customFormat="false" ht="13.2" hidden="false" customHeight="false" outlineLevel="0" collapsed="false">
      <c r="A19" s="3" t="n">
        <v>16</v>
      </c>
      <c r="B19" s="2" t="s">
        <v>86</v>
      </c>
      <c r="C19" s="3" t="n">
        <v>13099.88435</v>
      </c>
      <c r="D19" s="3" t="n">
        <v>1100.80215</v>
      </c>
      <c r="E19" s="3" t="n">
        <v>-3.15212148</v>
      </c>
      <c r="F19" s="7" t="n">
        <v>1.52E-012</v>
      </c>
      <c r="G19" s="7" t="n">
        <v>9.85E-012</v>
      </c>
      <c r="H19" s="3" t="b">
        <f aca="false">TRUE()</f>
        <v>1</v>
      </c>
      <c r="I19" s="3" t="s">
        <v>11</v>
      </c>
    </row>
    <row r="20" customFormat="false" ht="13.2" hidden="false" customHeight="false" outlineLevel="0" collapsed="false">
      <c r="A20" s="3" t="n">
        <v>17</v>
      </c>
      <c r="B20" s="2" t="s">
        <v>87</v>
      </c>
      <c r="C20" s="3" t="n">
        <v>1091.813181</v>
      </c>
      <c r="D20" s="3" t="n">
        <v>98.33252405</v>
      </c>
      <c r="E20" s="3" t="n">
        <v>-3.051662423</v>
      </c>
      <c r="F20" s="7" t="n">
        <v>1.33E-011</v>
      </c>
      <c r="G20" s="7" t="n">
        <v>8.27E-011</v>
      </c>
      <c r="H20" s="3" t="b">
        <f aca="false">TRUE()</f>
        <v>1</v>
      </c>
      <c r="I20" s="3" t="s">
        <v>11</v>
      </c>
    </row>
    <row r="21" customFormat="false" ht="13.2" hidden="false" customHeight="false" outlineLevel="0" collapsed="false">
      <c r="A21" s="3" t="n">
        <v>18</v>
      </c>
      <c r="B21" s="2" t="s">
        <v>88</v>
      </c>
      <c r="C21" s="3" t="n">
        <v>348.8430559</v>
      </c>
      <c r="D21" s="3" t="n">
        <v>33.93777379</v>
      </c>
      <c r="E21" s="3" t="n">
        <v>-2.939450037</v>
      </c>
      <c r="F21" s="7" t="n">
        <v>2.41E-010</v>
      </c>
      <c r="G21" s="7" t="n">
        <v>1.28E-009</v>
      </c>
      <c r="H21" s="3" t="b">
        <f aca="false">TRUE()</f>
        <v>1</v>
      </c>
      <c r="I21" s="3" t="s">
        <v>11</v>
      </c>
    </row>
    <row r="22" customFormat="false" ht="13.2" hidden="false" customHeight="false" outlineLevel="0" collapsed="false">
      <c r="A22" s="3" t="n">
        <v>19</v>
      </c>
      <c r="B22" s="2" t="s">
        <v>89</v>
      </c>
      <c r="C22" s="3" t="n">
        <v>15.92748062</v>
      </c>
      <c r="D22" s="3" t="n">
        <v>1.740398656</v>
      </c>
      <c r="E22" s="3" t="n">
        <v>-2.746729022</v>
      </c>
      <c r="F22" s="3" t="n">
        <v>0.000519431</v>
      </c>
      <c r="G22" s="3" t="n">
        <v>0.001460288</v>
      </c>
      <c r="H22" s="3" t="b">
        <f aca="false">TRUE()</f>
        <v>1</v>
      </c>
      <c r="I22" s="3" t="s">
        <v>11</v>
      </c>
    </row>
    <row r="23" customFormat="false" ht="13.2" hidden="false" customHeight="false" outlineLevel="0" collapsed="false">
      <c r="A23" s="3" t="n">
        <v>20</v>
      </c>
      <c r="B23" s="2" t="s">
        <v>17</v>
      </c>
      <c r="C23" s="3" t="n">
        <v>255.7766005</v>
      </c>
      <c r="D23" s="3" t="n">
        <v>29.58677715</v>
      </c>
      <c r="E23" s="3" t="n">
        <v>-2.689534987</v>
      </c>
      <c r="F23" s="7" t="n">
        <v>6.92E-009</v>
      </c>
      <c r="G23" s="7" t="n">
        <v>3.12E-008</v>
      </c>
      <c r="H23" s="3" t="b">
        <f aca="false">TRUE()</f>
        <v>1</v>
      </c>
      <c r="I23" s="3" t="s">
        <v>11</v>
      </c>
    </row>
    <row r="24" customFormat="false" ht="13.2" hidden="false" customHeight="false" outlineLevel="0" collapsed="false">
      <c r="A24" s="3" t="n">
        <v>21</v>
      </c>
      <c r="B24" s="2" t="s">
        <v>54</v>
      </c>
      <c r="C24" s="3" t="n">
        <v>1660.830234</v>
      </c>
      <c r="D24" s="3" t="n">
        <v>241.9154131</v>
      </c>
      <c r="E24" s="3" t="n">
        <v>-2.358386423</v>
      </c>
      <c r="F24" s="7" t="n">
        <v>5.88E-008</v>
      </c>
      <c r="G24" s="7" t="n">
        <v>2.5E-007</v>
      </c>
      <c r="H24" s="3" t="b">
        <f aca="false">TRUE()</f>
        <v>1</v>
      </c>
      <c r="I24" s="3" t="s">
        <v>11</v>
      </c>
    </row>
    <row r="25" customFormat="false" ht="13.2" hidden="false" customHeight="false" outlineLevel="0" collapsed="false">
      <c r="A25" s="3" t="n">
        <v>22</v>
      </c>
      <c r="B25" s="2" t="s">
        <v>63</v>
      </c>
      <c r="C25" s="3" t="n">
        <v>110.2431502</v>
      </c>
      <c r="D25" s="3" t="n">
        <v>16.09868757</v>
      </c>
      <c r="E25" s="3" t="n">
        <v>-2.35217921</v>
      </c>
      <c r="F25" s="7" t="n">
        <v>1.45E-006</v>
      </c>
      <c r="G25" s="7" t="n">
        <v>5.25E-006</v>
      </c>
      <c r="H25" s="3" t="b">
        <f aca="false">TRUE()</f>
        <v>1</v>
      </c>
      <c r="I25" s="3" t="s">
        <v>11</v>
      </c>
    </row>
    <row r="26" customFormat="false" ht="13.2" hidden="false" customHeight="false" outlineLevel="0" collapsed="false">
      <c r="A26" s="3" t="n">
        <v>23</v>
      </c>
      <c r="B26" s="2" t="s">
        <v>90</v>
      </c>
      <c r="C26" s="3" t="n">
        <v>15.30287354</v>
      </c>
      <c r="D26" s="3" t="n">
        <v>2.610597984</v>
      </c>
      <c r="E26" s="3" t="n">
        <v>-2.11454193</v>
      </c>
      <c r="F26" s="3" t="n">
        <v>0.002551039</v>
      </c>
      <c r="G26" s="3" t="n">
        <v>0.006442454</v>
      </c>
      <c r="H26" s="3" t="b">
        <f aca="false">TRUE()</f>
        <v>1</v>
      </c>
      <c r="I26" s="3" t="s">
        <v>11</v>
      </c>
    </row>
    <row r="27" customFormat="false" ht="13.2" hidden="false" customHeight="false" outlineLevel="0" collapsed="false">
      <c r="A27" s="3" t="n">
        <v>24</v>
      </c>
      <c r="B27" s="2" t="s">
        <v>15</v>
      </c>
      <c r="C27" s="3" t="n">
        <v>9.681409788</v>
      </c>
      <c r="D27" s="3" t="n">
        <v>1.740398656</v>
      </c>
      <c r="E27" s="3" t="n">
        <v>-2.031457568</v>
      </c>
      <c r="F27" s="3" t="n">
        <v>0.014380224</v>
      </c>
      <c r="G27" s="3" t="n">
        <v>0.031399936</v>
      </c>
      <c r="H27" s="3" t="b">
        <f aca="false">TRUE()</f>
        <v>1</v>
      </c>
      <c r="I27" s="3" t="s">
        <v>11</v>
      </c>
    </row>
    <row r="28" customFormat="false" ht="13.2" hidden="false" customHeight="false" outlineLevel="0" collapsed="false">
      <c r="A28" s="3" t="n">
        <v>25</v>
      </c>
      <c r="B28" s="2" t="s">
        <v>91</v>
      </c>
      <c r="C28" s="3" t="n">
        <v>1038.721579</v>
      </c>
      <c r="D28" s="3" t="n">
        <v>201.8862441</v>
      </c>
      <c r="E28" s="3" t="n">
        <v>-1.942232446</v>
      </c>
      <c r="F28" s="7" t="n">
        <v>6.25E-006</v>
      </c>
      <c r="G28" s="7" t="n">
        <v>2.22E-005</v>
      </c>
      <c r="H28" s="3" t="b">
        <f aca="false">TRUE()</f>
        <v>1</v>
      </c>
      <c r="I28" s="3" t="s">
        <v>11</v>
      </c>
    </row>
    <row r="29" customFormat="false" ht="13.2" hidden="false" customHeight="false" outlineLevel="0" collapsed="false">
      <c r="A29" s="3" t="n">
        <v>26</v>
      </c>
      <c r="B29" s="2" t="s">
        <v>65</v>
      </c>
      <c r="C29" s="3" t="n">
        <v>211.4294976</v>
      </c>
      <c r="D29" s="3" t="n">
        <v>43.94506606</v>
      </c>
      <c r="E29" s="3" t="n">
        <v>-1.844743085</v>
      </c>
      <c r="F29" s="7" t="n">
        <v>3.76E-005</v>
      </c>
      <c r="G29" s="3" t="n">
        <v>0.000124347</v>
      </c>
      <c r="H29" s="3" t="b">
        <f aca="false">TRUE()</f>
        <v>1</v>
      </c>
      <c r="I29" s="3" t="s">
        <v>11</v>
      </c>
    </row>
    <row r="30" customFormat="false" ht="13.2" hidden="false" customHeight="false" outlineLevel="0" collapsed="false">
      <c r="A30" s="3" t="n">
        <v>27</v>
      </c>
      <c r="B30" s="2" t="s">
        <v>66</v>
      </c>
      <c r="C30" s="3" t="n">
        <v>86.82038455</v>
      </c>
      <c r="D30" s="3" t="n">
        <v>18.27418589</v>
      </c>
      <c r="E30" s="3" t="n">
        <v>-1.825315351</v>
      </c>
      <c r="F30" s="3" t="n">
        <v>0.000139284</v>
      </c>
      <c r="G30" s="3" t="n">
        <v>0.000423537</v>
      </c>
      <c r="H30" s="3" t="b">
        <f aca="false">TRUE()</f>
        <v>1</v>
      </c>
      <c r="I30" s="3" t="s">
        <v>11</v>
      </c>
    </row>
    <row r="31" customFormat="false" ht="13.2" hidden="false" customHeight="false" outlineLevel="0" collapsed="false">
      <c r="A31" s="3" t="n">
        <v>28</v>
      </c>
      <c r="B31" s="2" t="s">
        <v>92</v>
      </c>
      <c r="C31" s="3" t="n">
        <v>28.41962228</v>
      </c>
      <c r="D31" s="3" t="n">
        <v>6.091395295</v>
      </c>
      <c r="E31" s="3" t="n">
        <v>-1.794894861</v>
      </c>
      <c r="F31" s="3" t="n">
        <v>0.001550451</v>
      </c>
      <c r="G31" s="3" t="n">
        <v>0.004052932</v>
      </c>
      <c r="H31" s="3" t="b">
        <f aca="false">TRUE()</f>
        <v>1</v>
      </c>
      <c r="I31" s="3" t="s">
        <v>11</v>
      </c>
    </row>
    <row r="32" customFormat="false" ht="13.2" hidden="false" customHeight="false" outlineLevel="0" collapsed="false">
      <c r="A32" s="3" t="n">
        <v>29</v>
      </c>
      <c r="B32" s="2" t="s">
        <v>60</v>
      </c>
      <c r="C32" s="3" t="n">
        <v>51.53008436</v>
      </c>
      <c r="D32" s="3" t="n">
        <v>11.31259126</v>
      </c>
      <c r="E32" s="3" t="n">
        <v>-1.763312574</v>
      </c>
      <c r="F32" s="3" t="n">
        <v>0.000573713</v>
      </c>
      <c r="G32" s="3" t="n">
        <v>0.001583024</v>
      </c>
      <c r="H32" s="3" t="b">
        <f aca="false">TRUE()</f>
        <v>1</v>
      </c>
      <c r="I32" s="3" t="s">
        <v>11</v>
      </c>
    </row>
    <row r="33" customFormat="false" ht="13.2" hidden="false" customHeight="false" outlineLevel="0" collapsed="false">
      <c r="A33" s="3" t="n">
        <v>30</v>
      </c>
      <c r="B33" s="2" t="s">
        <v>47</v>
      </c>
      <c r="C33" s="3" t="n">
        <v>5571.182878</v>
      </c>
      <c r="D33" s="3" t="n">
        <v>1282.673809</v>
      </c>
      <c r="E33" s="3" t="n">
        <v>-1.698038463</v>
      </c>
      <c r="F33" s="7" t="n">
        <v>5.76E-005</v>
      </c>
      <c r="G33" s="3" t="n">
        <v>0.000186566</v>
      </c>
      <c r="H33" s="3" t="b">
        <f aca="false">TRUE()</f>
        <v>1</v>
      </c>
      <c r="I33" s="3" t="s">
        <v>11</v>
      </c>
    </row>
    <row r="34" customFormat="false" ht="13.2" hidden="false" customHeight="false" outlineLevel="0" collapsed="false">
      <c r="A34" s="3" t="n">
        <v>31</v>
      </c>
      <c r="B34" s="2" t="s">
        <v>43</v>
      </c>
      <c r="C34" s="3" t="n">
        <v>404.4330863</v>
      </c>
      <c r="D34" s="3" t="n">
        <v>103.9888197</v>
      </c>
      <c r="E34" s="3" t="n">
        <v>-1.53836591</v>
      </c>
      <c r="F34" s="3" t="n">
        <v>0.00035339</v>
      </c>
      <c r="G34" s="3" t="n">
        <v>0.001020577</v>
      </c>
      <c r="H34" s="3" t="b">
        <f aca="false">TRUE()</f>
        <v>1</v>
      </c>
      <c r="I34" s="3" t="s">
        <v>11</v>
      </c>
    </row>
    <row r="35" customFormat="false" ht="13.2" hidden="false" customHeight="false" outlineLevel="0" collapsed="false">
      <c r="A35" s="3" t="n">
        <v>32</v>
      </c>
      <c r="B35" s="2" t="s">
        <v>93</v>
      </c>
      <c r="C35" s="3" t="n">
        <v>959.0841761</v>
      </c>
      <c r="D35" s="3" t="n">
        <v>261.9299977</v>
      </c>
      <c r="E35" s="3" t="n">
        <v>-1.451582155</v>
      </c>
      <c r="F35" s="3" t="n">
        <v>0.000604359</v>
      </c>
      <c r="G35" s="3" t="n">
        <v>0.001637264</v>
      </c>
      <c r="H35" s="3" t="b">
        <f aca="false">TRUE()</f>
        <v>1</v>
      </c>
      <c r="I35" s="3" t="s">
        <v>11</v>
      </c>
    </row>
    <row r="36" customFormat="false" ht="13.2" hidden="false" customHeight="false" outlineLevel="0" collapsed="false">
      <c r="A36" s="3" t="n">
        <v>33</v>
      </c>
      <c r="B36" s="2" t="s">
        <v>94</v>
      </c>
      <c r="C36" s="3" t="n">
        <v>44.03479936</v>
      </c>
      <c r="D36" s="3" t="n">
        <v>13.92318925</v>
      </c>
      <c r="E36" s="3" t="n">
        <v>-1.238128484</v>
      </c>
      <c r="F36" s="3" t="n">
        <v>0.01454091</v>
      </c>
      <c r="G36" s="3" t="n">
        <v>0.031399936</v>
      </c>
      <c r="H36" s="3" t="b">
        <f aca="false">TRUE()</f>
        <v>1</v>
      </c>
      <c r="I36" s="3" t="s">
        <v>11</v>
      </c>
    </row>
    <row r="37" customFormat="false" ht="13.2" hidden="false" customHeight="false" outlineLevel="0" collapsed="false">
      <c r="A37" s="3" t="n">
        <v>34</v>
      </c>
      <c r="B37" s="2" t="s">
        <v>52</v>
      </c>
      <c r="C37" s="3" t="n">
        <v>57.77615519</v>
      </c>
      <c r="D37" s="3" t="n">
        <v>18.70928555</v>
      </c>
      <c r="E37" s="3" t="n">
        <v>-1.204302214</v>
      </c>
      <c r="F37" s="3" t="n">
        <v>0.01233317</v>
      </c>
      <c r="G37" s="3" t="n">
        <v>0.027427498</v>
      </c>
      <c r="H37" s="3" t="b">
        <f aca="false">TRUE()</f>
        <v>1</v>
      </c>
      <c r="I37" s="3" t="s">
        <v>11</v>
      </c>
    </row>
    <row r="38" customFormat="false" ht="13.2" hidden="false" customHeight="false" outlineLevel="0" collapsed="false">
      <c r="A38" s="3" t="n">
        <v>35</v>
      </c>
      <c r="B38" s="2" t="s">
        <v>61</v>
      </c>
      <c r="C38" s="3" t="n">
        <v>4831.960395</v>
      </c>
      <c r="D38" s="3" t="n">
        <v>1581.587278</v>
      </c>
      <c r="E38" s="3" t="n">
        <v>-1.190454663</v>
      </c>
      <c r="F38" s="3" t="n">
        <v>0.004266321</v>
      </c>
      <c r="G38" s="3" t="n">
        <v>0.010252934</v>
      </c>
      <c r="H38" s="3" t="b">
        <f aca="false">TRUE()</f>
        <v>1</v>
      </c>
      <c r="I38" s="3" t="s">
        <v>11</v>
      </c>
    </row>
    <row r="39" customFormat="false" ht="13.2" hidden="false" customHeight="false" outlineLevel="0" collapsed="false">
      <c r="A39" s="3" t="n">
        <v>36</v>
      </c>
      <c r="B39" s="2" t="s">
        <v>95</v>
      </c>
      <c r="C39" s="3" t="n">
        <v>679.88481</v>
      </c>
      <c r="D39" s="3" t="n">
        <v>227.1220246</v>
      </c>
      <c r="E39" s="3" t="n">
        <v>-1.160928079</v>
      </c>
      <c r="F39" s="3" t="n">
        <v>0.00586164</v>
      </c>
      <c r="G39" s="3" t="n">
        <v>0.013863243</v>
      </c>
      <c r="H39" s="3" t="b">
        <f aca="false">TRUE()</f>
        <v>1</v>
      </c>
      <c r="I39" s="3" t="s">
        <v>11</v>
      </c>
    </row>
    <row r="40" customFormat="false" ht="13.8" hidden="false" customHeight="false" outlineLevel="0" collapsed="false">
      <c r="A40" s="10" t="n">
        <v>37</v>
      </c>
      <c r="B40" s="9" t="s">
        <v>39</v>
      </c>
      <c r="C40" s="10" t="n">
        <v>91.50493768</v>
      </c>
      <c r="D40" s="10" t="n">
        <v>32.63247479</v>
      </c>
      <c r="E40" s="10" t="n">
        <v>-1.065903374</v>
      </c>
      <c r="F40" s="10" t="n">
        <v>0.019658366</v>
      </c>
      <c r="G40" s="10" t="n">
        <v>0.04125488</v>
      </c>
      <c r="H40" s="10" t="b">
        <f aca="false">TRUE()</f>
        <v>1</v>
      </c>
      <c r="I40" s="10" t="s">
        <v>11</v>
      </c>
    </row>
    <row r="41" customFormat="false" ht="13.8" hidden="false" customHeight="false" outlineLevel="0" collapsed="false">
      <c r="A41" s="3" t="n">
        <v>1</v>
      </c>
      <c r="B41" s="2" t="s">
        <v>96</v>
      </c>
      <c r="C41" s="3" t="n">
        <v>946.2797309</v>
      </c>
      <c r="D41" s="3" t="n">
        <v>1487.605751</v>
      </c>
      <c r="E41" s="3" t="n">
        <v>1.073374275</v>
      </c>
      <c r="F41" s="3" t="n">
        <v>0.00993069</v>
      </c>
      <c r="G41" s="3" t="n">
        <v>0.022419285</v>
      </c>
      <c r="H41" s="3" t="b">
        <f aca="false">TRUE()</f>
        <v>1</v>
      </c>
      <c r="I41" s="3" t="s">
        <v>46</v>
      </c>
    </row>
    <row r="42" customFormat="false" ht="13.2" hidden="false" customHeight="false" outlineLevel="0" collapsed="false">
      <c r="A42" s="3" t="n">
        <v>2</v>
      </c>
      <c r="B42" s="2" t="s">
        <v>48</v>
      </c>
      <c r="C42" s="3" t="n">
        <v>5145.200847</v>
      </c>
      <c r="D42" s="3" t="n">
        <v>8094.594148</v>
      </c>
      <c r="E42" s="3" t="n">
        <v>1.074485206</v>
      </c>
      <c r="F42" s="3" t="n">
        <v>0.009625843</v>
      </c>
      <c r="G42" s="3" t="n">
        <v>0.022065395</v>
      </c>
      <c r="H42" s="3" t="b">
        <f aca="false">TRUE()</f>
        <v>1</v>
      </c>
      <c r="I42" s="3" t="s">
        <v>46</v>
      </c>
    </row>
    <row r="43" customFormat="false" ht="13.2" hidden="false" customHeight="false" outlineLevel="0" collapsed="false">
      <c r="A43" s="3" t="n">
        <v>3</v>
      </c>
      <c r="B43" s="2" t="s">
        <v>97</v>
      </c>
      <c r="C43" s="3" t="n">
        <v>177.7007151</v>
      </c>
      <c r="D43" s="3" t="n">
        <v>286.2955789</v>
      </c>
      <c r="E43" s="3" t="n">
        <v>1.108595987</v>
      </c>
      <c r="F43" s="3" t="n">
        <v>0.008997468</v>
      </c>
      <c r="G43" s="3" t="n">
        <v>0.020947231</v>
      </c>
      <c r="H43" s="3" t="b">
        <f aca="false">TRUE()</f>
        <v>1</v>
      </c>
      <c r="I43" s="3" t="s">
        <v>46</v>
      </c>
    </row>
    <row r="44" customFormat="false" ht="13.2" hidden="false" customHeight="false" outlineLevel="0" collapsed="false">
      <c r="A44" s="3" t="n">
        <v>4</v>
      </c>
      <c r="B44" s="2" t="s">
        <v>98</v>
      </c>
      <c r="C44" s="3" t="n">
        <v>4746.076921</v>
      </c>
      <c r="D44" s="3" t="n">
        <v>8098.510045</v>
      </c>
      <c r="E44" s="3" t="n">
        <v>1.191673675</v>
      </c>
      <c r="F44" s="3" t="n">
        <v>0.004181123</v>
      </c>
      <c r="G44" s="3" t="n">
        <v>0.010212908</v>
      </c>
      <c r="H44" s="3" t="b">
        <f aca="false">TRUE()</f>
        <v>1</v>
      </c>
      <c r="I44" s="3" t="s">
        <v>46</v>
      </c>
    </row>
    <row r="45" customFormat="false" ht="13.2" hidden="false" customHeight="false" outlineLevel="0" collapsed="false">
      <c r="A45" s="3" t="n">
        <v>5</v>
      </c>
      <c r="B45" s="2" t="s">
        <v>99</v>
      </c>
      <c r="C45" s="3" t="n">
        <v>1348.838996</v>
      </c>
      <c r="D45" s="3" t="n">
        <v>2382.60576</v>
      </c>
      <c r="E45" s="3" t="n">
        <v>1.24155207</v>
      </c>
      <c r="F45" s="3" t="n">
        <v>0.002924836</v>
      </c>
      <c r="G45" s="3" t="n">
        <v>0.007263343</v>
      </c>
      <c r="H45" s="3" t="b">
        <f aca="false">TRUE()</f>
        <v>1</v>
      </c>
      <c r="I45" s="3" t="s">
        <v>46</v>
      </c>
    </row>
    <row r="46" customFormat="false" ht="13.2" hidden="false" customHeight="false" outlineLevel="0" collapsed="false">
      <c r="A46" s="3" t="n">
        <v>6</v>
      </c>
      <c r="B46" s="2" t="s">
        <v>100</v>
      </c>
      <c r="C46" s="3" t="n">
        <v>10930.31165</v>
      </c>
      <c r="D46" s="3" t="n">
        <v>23611.11836</v>
      </c>
      <c r="E46" s="3" t="n">
        <v>1.53188879</v>
      </c>
      <c r="F46" s="3" t="n">
        <v>0.000259886</v>
      </c>
      <c r="G46" s="3" t="n">
        <v>0.00077446</v>
      </c>
      <c r="H46" s="3" t="b">
        <f aca="false">TRUE()</f>
        <v>1</v>
      </c>
      <c r="I46" s="3" t="s">
        <v>46</v>
      </c>
    </row>
    <row r="47" customFormat="false" ht="13.2" hidden="false" customHeight="false" outlineLevel="0" collapsed="false">
      <c r="A47" s="3" t="n">
        <v>7</v>
      </c>
      <c r="B47" s="2" t="s">
        <v>101</v>
      </c>
      <c r="C47" s="3" t="n">
        <v>4.996856665</v>
      </c>
      <c r="D47" s="3" t="n">
        <v>10.8774916</v>
      </c>
      <c r="E47" s="3" t="n">
        <v>1.533441532</v>
      </c>
      <c r="F47" s="3" t="n">
        <v>0.017539069</v>
      </c>
      <c r="G47" s="3" t="n">
        <v>0.037333161</v>
      </c>
      <c r="H47" s="3" t="b">
        <f aca="false">TRUE()</f>
        <v>1</v>
      </c>
      <c r="I47" s="3" t="s">
        <v>46</v>
      </c>
    </row>
    <row r="48" customFormat="false" ht="13.2" hidden="false" customHeight="false" outlineLevel="0" collapsed="false">
      <c r="A48" s="3" t="n">
        <v>8</v>
      </c>
      <c r="B48" s="2" t="s">
        <v>102</v>
      </c>
      <c r="C48" s="3" t="n">
        <v>27.7950152</v>
      </c>
      <c r="D48" s="3" t="n">
        <v>65.70004925</v>
      </c>
      <c r="E48" s="3" t="n">
        <v>1.660027486</v>
      </c>
      <c r="F48" s="3" t="n">
        <v>0.000356175</v>
      </c>
      <c r="G48" s="3" t="n">
        <v>0.001020577</v>
      </c>
      <c r="H48" s="3" t="b">
        <f aca="false">TRUE()</f>
        <v>1</v>
      </c>
      <c r="I48" s="3" t="s">
        <v>46</v>
      </c>
    </row>
    <row r="49" customFormat="false" ht="13.2" hidden="false" customHeight="false" outlineLevel="0" collapsed="false">
      <c r="A49" s="3" t="n">
        <v>9</v>
      </c>
      <c r="B49" s="2" t="s">
        <v>103</v>
      </c>
      <c r="C49" s="3" t="n">
        <v>303.8713459</v>
      </c>
      <c r="D49" s="3" t="n">
        <v>719.6548441</v>
      </c>
      <c r="E49" s="3" t="n">
        <v>1.664440667</v>
      </c>
      <c r="F49" s="7" t="n">
        <v>9.01E-005</v>
      </c>
      <c r="G49" s="3" t="n">
        <v>0.000279589</v>
      </c>
      <c r="H49" s="3" t="b">
        <f aca="false">TRUE()</f>
        <v>1</v>
      </c>
      <c r="I49" s="3" t="s">
        <v>46</v>
      </c>
    </row>
    <row r="50" customFormat="false" ht="13.2" hidden="false" customHeight="false" outlineLevel="0" collapsed="false">
      <c r="A50" s="3" t="n">
        <v>10</v>
      </c>
      <c r="B50" s="2" t="s">
        <v>104</v>
      </c>
      <c r="C50" s="3" t="n">
        <v>936.5983211</v>
      </c>
      <c r="D50" s="3" t="n">
        <v>2226.40498</v>
      </c>
      <c r="E50" s="3" t="n">
        <v>1.669921338</v>
      </c>
      <c r="F50" s="7" t="n">
        <v>7.62E-005</v>
      </c>
      <c r="G50" s="3" t="n">
        <v>0.000241522</v>
      </c>
      <c r="H50" s="3" t="b">
        <f aca="false">TRUE()</f>
        <v>1</v>
      </c>
      <c r="I50" s="3" t="s">
        <v>46</v>
      </c>
    </row>
    <row r="51" customFormat="false" ht="13.2" hidden="false" customHeight="false" outlineLevel="0" collapsed="false">
      <c r="A51" s="3" t="n">
        <v>11</v>
      </c>
      <c r="B51" s="2" t="s">
        <v>56</v>
      </c>
      <c r="C51" s="3" t="n">
        <v>3074.00376</v>
      </c>
      <c r="D51" s="3" t="n">
        <v>8006.268916</v>
      </c>
      <c r="E51" s="3" t="n">
        <v>1.801755471</v>
      </c>
      <c r="F51" s="7" t="n">
        <v>2.05E-005</v>
      </c>
      <c r="G51" s="7" t="n">
        <v>6.94E-005</v>
      </c>
      <c r="H51" s="3" t="b">
        <f aca="false">TRUE()</f>
        <v>1</v>
      </c>
      <c r="I51" s="3" t="s">
        <v>46</v>
      </c>
    </row>
    <row r="52" customFormat="false" ht="13.2" hidden="false" customHeight="false" outlineLevel="0" collapsed="false">
      <c r="A52" s="3" t="n">
        <v>12</v>
      </c>
      <c r="B52" s="2" t="s">
        <v>44</v>
      </c>
      <c r="C52" s="3" t="n">
        <v>341.3477709</v>
      </c>
      <c r="D52" s="3" t="n">
        <v>917.1900916</v>
      </c>
      <c r="E52" s="3" t="n">
        <v>1.846584705</v>
      </c>
      <c r="F52" s="7" t="n">
        <v>1.51E-005</v>
      </c>
      <c r="G52" s="7" t="n">
        <v>5.24E-005</v>
      </c>
      <c r="H52" s="3" t="b">
        <f aca="false">TRUE()</f>
        <v>1</v>
      </c>
      <c r="I52" s="3" t="s">
        <v>46</v>
      </c>
    </row>
    <row r="53" customFormat="false" ht="13.2" hidden="false" customHeight="false" outlineLevel="0" collapsed="false">
      <c r="A53" s="3" t="n">
        <v>13</v>
      </c>
      <c r="B53" s="2" t="s">
        <v>14</v>
      </c>
      <c r="C53" s="3" t="n">
        <v>1453.148379</v>
      </c>
      <c r="D53" s="3" t="n">
        <v>4867.024841</v>
      </c>
      <c r="E53" s="3" t="n">
        <v>2.16458025</v>
      </c>
      <c r="F53" s="7" t="n">
        <v>4.36E-007</v>
      </c>
      <c r="G53" s="7" t="n">
        <v>1.71E-006</v>
      </c>
      <c r="H53" s="3" t="b">
        <f aca="false">TRUE()</f>
        <v>1</v>
      </c>
      <c r="I53" s="3" t="s">
        <v>46</v>
      </c>
    </row>
    <row r="54" customFormat="false" ht="13.2" hidden="false" customHeight="false" outlineLevel="0" collapsed="false">
      <c r="A54" s="3" t="n">
        <v>14</v>
      </c>
      <c r="B54" s="2" t="s">
        <v>69</v>
      </c>
      <c r="C54" s="3" t="n">
        <v>6374.73989</v>
      </c>
      <c r="D54" s="3" t="n">
        <v>23043.7484</v>
      </c>
      <c r="E54" s="3" t="n">
        <v>2.274689241</v>
      </c>
      <c r="F54" s="7" t="n">
        <v>1.2E-007</v>
      </c>
      <c r="G54" s="7" t="n">
        <v>4.96E-007</v>
      </c>
      <c r="H54" s="3" t="b">
        <f aca="false">TRUE()</f>
        <v>1</v>
      </c>
      <c r="I54" s="3" t="s">
        <v>46</v>
      </c>
    </row>
    <row r="55" customFormat="false" ht="13.2" hidden="false" customHeight="false" outlineLevel="0" collapsed="false">
      <c r="A55" s="3" t="n">
        <v>15</v>
      </c>
      <c r="B55" s="2" t="s">
        <v>105</v>
      </c>
      <c r="C55" s="3" t="n">
        <v>1468.763556</v>
      </c>
      <c r="D55" s="3" t="n">
        <v>5913.874632</v>
      </c>
      <c r="E55" s="3" t="n">
        <v>2.430222171</v>
      </c>
      <c r="F55" s="7" t="n">
        <v>1.93E-008</v>
      </c>
      <c r="G55" s="7" t="n">
        <v>8.46E-008</v>
      </c>
      <c r="H55" s="3" t="b">
        <f aca="false">TRUE()</f>
        <v>1</v>
      </c>
      <c r="I55" s="3" t="s">
        <v>46</v>
      </c>
    </row>
    <row r="56" customFormat="false" ht="13.2" hidden="false" customHeight="false" outlineLevel="0" collapsed="false">
      <c r="A56" s="3" t="n">
        <v>16</v>
      </c>
      <c r="B56" s="2" t="s">
        <v>68</v>
      </c>
      <c r="C56" s="3" t="n">
        <v>2935.028684</v>
      </c>
      <c r="D56" s="3" t="n">
        <v>13259.66226</v>
      </c>
      <c r="E56" s="3" t="n">
        <v>2.596338007</v>
      </c>
      <c r="F56" s="7" t="n">
        <v>2.42E-009</v>
      </c>
      <c r="G56" s="7" t="n">
        <v>1.2E-008</v>
      </c>
      <c r="H56" s="3" t="b">
        <f aca="false">TRUE()</f>
        <v>1</v>
      </c>
      <c r="I56" s="3" t="s">
        <v>46</v>
      </c>
    </row>
    <row r="57" customFormat="false" ht="13.2" hidden="false" customHeight="false" outlineLevel="0" collapsed="false">
      <c r="A57" s="3" t="n">
        <v>17</v>
      </c>
      <c r="B57" s="2" t="s">
        <v>24</v>
      </c>
      <c r="C57" s="3" t="n">
        <v>1.249214166</v>
      </c>
      <c r="D57" s="3" t="n">
        <v>6.091395295</v>
      </c>
      <c r="E57" s="3" t="n">
        <v>2.657944306</v>
      </c>
      <c r="F57" s="3" t="n">
        <v>0.002364823</v>
      </c>
      <c r="G57" s="3" t="n">
        <v>0.006075148</v>
      </c>
      <c r="H57" s="3" t="b">
        <f aca="false">TRUE()</f>
        <v>1</v>
      </c>
      <c r="I57" s="3" t="s">
        <v>46</v>
      </c>
    </row>
    <row r="58" customFormat="false" ht="13.2" hidden="false" customHeight="false" outlineLevel="0" collapsed="false">
      <c r="A58" s="3" t="n">
        <v>18</v>
      </c>
      <c r="B58" s="2" t="s">
        <v>106</v>
      </c>
      <c r="C58" s="3" t="n">
        <v>1.873821249</v>
      </c>
      <c r="D58" s="3" t="n">
        <v>9.137092943</v>
      </c>
      <c r="E58" s="3" t="n">
        <v>2.673886344</v>
      </c>
      <c r="F58" s="3" t="n">
        <v>0.000872039</v>
      </c>
      <c r="G58" s="3" t="n">
        <v>0.002320246</v>
      </c>
      <c r="H58" s="3" t="b">
        <f aca="false">TRUE()</f>
        <v>1</v>
      </c>
      <c r="I58" s="3" t="s">
        <v>46</v>
      </c>
    </row>
    <row r="59" customFormat="false" ht="13.2" hidden="false" customHeight="false" outlineLevel="0" collapsed="false">
      <c r="A59" s="3" t="n">
        <v>19</v>
      </c>
      <c r="B59" s="2" t="s">
        <v>19</v>
      </c>
      <c r="C59" s="3" t="n">
        <v>15.61517708</v>
      </c>
      <c r="D59" s="3" t="n">
        <v>83.97423514</v>
      </c>
      <c r="E59" s="3" t="n">
        <v>2.843723255</v>
      </c>
      <c r="F59" s="7" t="n">
        <v>6E-009</v>
      </c>
      <c r="G59" s="7" t="n">
        <v>2.79E-008</v>
      </c>
      <c r="H59" s="3" t="b">
        <f aca="false">TRUE()</f>
        <v>1</v>
      </c>
      <c r="I59" s="3" t="s">
        <v>46</v>
      </c>
    </row>
    <row r="60" customFormat="false" ht="13.2" hidden="false" customHeight="false" outlineLevel="0" collapsed="false">
      <c r="A60" s="3" t="n">
        <v>20</v>
      </c>
      <c r="B60" s="2" t="s">
        <v>30</v>
      </c>
      <c r="C60" s="3" t="n">
        <v>5.309160206</v>
      </c>
      <c r="D60" s="3" t="n">
        <v>28.71657782</v>
      </c>
      <c r="E60" s="3" t="n">
        <v>2.844250673</v>
      </c>
      <c r="F60" s="7" t="n">
        <v>6.06E-007</v>
      </c>
      <c r="G60" s="7" t="n">
        <v>2.32E-006</v>
      </c>
      <c r="H60" s="3" t="b">
        <f aca="false">TRUE()</f>
        <v>1</v>
      </c>
      <c r="I60" s="3" t="s">
        <v>46</v>
      </c>
    </row>
    <row r="61" customFormat="false" ht="13.2" hidden="false" customHeight="false" outlineLevel="0" collapsed="false">
      <c r="A61" s="3" t="n">
        <v>21</v>
      </c>
      <c r="B61" s="2" t="s">
        <v>21</v>
      </c>
      <c r="C61" s="3" t="n">
        <v>2306.361654</v>
      </c>
      <c r="D61" s="3" t="n">
        <v>12986.85477</v>
      </c>
      <c r="E61" s="3" t="n">
        <v>2.914095175</v>
      </c>
      <c r="F61" s="7" t="n">
        <v>3.85E-011</v>
      </c>
      <c r="G61" s="7" t="n">
        <v>2.12E-010</v>
      </c>
      <c r="H61" s="3" t="b">
        <f aca="false">TRUE()</f>
        <v>1</v>
      </c>
      <c r="I61" s="3" t="s">
        <v>46</v>
      </c>
    </row>
    <row r="62" customFormat="false" ht="13.2" hidden="false" customHeight="false" outlineLevel="0" collapsed="false">
      <c r="A62" s="3" t="n">
        <v>22</v>
      </c>
      <c r="B62" s="2" t="s">
        <v>107</v>
      </c>
      <c r="C62" s="3" t="n">
        <v>2.186124791</v>
      </c>
      <c r="D62" s="3" t="n">
        <v>16.96888689</v>
      </c>
      <c r="E62" s="3" t="n">
        <v>3.347273457</v>
      </c>
      <c r="F62" s="7" t="n">
        <v>9.87E-007</v>
      </c>
      <c r="G62" s="7" t="n">
        <v>3.68E-006</v>
      </c>
      <c r="H62" s="3" t="b">
        <f aca="false">TRUE()</f>
        <v>1</v>
      </c>
      <c r="I62" s="3" t="s">
        <v>46</v>
      </c>
    </row>
    <row r="63" customFormat="false" ht="13.2" hidden="false" customHeight="false" outlineLevel="0" collapsed="false">
      <c r="A63" s="3" t="n">
        <v>23</v>
      </c>
      <c r="B63" s="2" t="s">
        <v>18</v>
      </c>
      <c r="C63" s="3" t="n">
        <v>4.684553123</v>
      </c>
      <c r="D63" s="3" t="n">
        <v>48.73116236</v>
      </c>
      <c r="E63" s="3" t="n">
        <v>3.78517831</v>
      </c>
      <c r="F63" s="7" t="n">
        <v>1.69E-011</v>
      </c>
      <c r="G63" s="7" t="n">
        <v>9.67E-011</v>
      </c>
      <c r="H63" s="3" t="b">
        <f aca="false">TRUE()</f>
        <v>1</v>
      </c>
      <c r="I63" s="3" t="s">
        <v>46</v>
      </c>
    </row>
    <row r="64" customFormat="false" ht="13.2" hidden="false" customHeight="false" outlineLevel="0" collapsed="false">
      <c r="A64" s="3" t="n">
        <v>24</v>
      </c>
      <c r="B64" s="2" t="s">
        <v>16</v>
      </c>
      <c r="C64" s="3" t="n">
        <v>78.07588539</v>
      </c>
      <c r="D64" s="3" t="n">
        <v>815.8118699</v>
      </c>
      <c r="E64" s="3" t="n">
        <v>3.805177218</v>
      </c>
      <c r="F64" s="7" t="n">
        <v>3.4E-016</v>
      </c>
      <c r="G64" s="7" t="n">
        <v>2.81E-015</v>
      </c>
      <c r="H64" s="3" t="b">
        <f aca="false">TRUE()</f>
        <v>1</v>
      </c>
      <c r="I64" s="3" t="s">
        <v>46</v>
      </c>
    </row>
    <row r="65" customFormat="false" ht="13.2" hidden="false" customHeight="false" outlineLevel="0" collapsed="false">
      <c r="A65" s="3" t="n">
        <v>25</v>
      </c>
      <c r="B65" s="2" t="s">
        <v>25</v>
      </c>
      <c r="C65" s="3" t="n">
        <v>1.561517708</v>
      </c>
      <c r="D65" s="3" t="n">
        <v>16.96888689</v>
      </c>
      <c r="E65" s="3" t="n">
        <v>3.819648143</v>
      </c>
      <c r="F65" s="7" t="n">
        <v>2.53E-007</v>
      </c>
      <c r="G65" s="7" t="n">
        <v>1.02E-006</v>
      </c>
      <c r="H65" s="3" t="b">
        <f aca="false">TRUE()</f>
        <v>1</v>
      </c>
      <c r="I65" s="3" t="s">
        <v>46</v>
      </c>
    </row>
    <row r="66" customFormat="false" ht="13.2" hidden="false" customHeight="false" outlineLevel="0" collapsed="false">
      <c r="A66" s="3" t="n">
        <v>26</v>
      </c>
      <c r="B66" s="2" t="s">
        <v>108</v>
      </c>
      <c r="C66" s="3" t="n">
        <v>8.432195622</v>
      </c>
      <c r="D66" s="3" t="n">
        <v>89.63053077</v>
      </c>
      <c r="E66" s="3" t="n">
        <v>3.822712754</v>
      </c>
      <c r="F66" s="7" t="n">
        <v>2.81E-013</v>
      </c>
      <c r="G66" s="7" t="n">
        <v>1.9E-012</v>
      </c>
      <c r="H66" s="3" t="b">
        <f aca="false">TRUE()</f>
        <v>1</v>
      </c>
      <c r="I66" s="3" t="s">
        <v>46</v>
      </c>
    </row>
    <row r="67" customFormat="false" ht="13.2" hidden="false" customHeight="false" outlineLevel="0" collapsed="false">
      <c r="A67" s="3" t="n">
        <v>27</v>
      </c>
      <c r="B67" s="2" t="s">
        <v>23</v>
      </c>
      <c r="C67" s="3" t="n">
        <v>5.93376729</v>
      </c>
      <c r="D67" s="3" t="n">
        <v>93.54642774</v>
      </c>
      <c r="E67" s="3" t="n">
        <v>4.387704677</v>
      </c>
      <c r="F67" s="7" t="n">
        <v>8.29E-016</v>
      </c>
      <c r="G67" s="7" t="n">
        <v>6.18E-015</v>
      </c>
      <c r="H67" s="3" t="b">
        <f aca="false">TRUE()</f>
        <v>1</v>
      </c>
      <c r="I67" s="3" t="s">
        <v>46</v>
      </c>
    </row>
    <row r="68" customFormat="false" ht="13.2" hidden="false" customHeight="false" outlineLevel="0" collapsed="false">
      <c r="A68" s="3" t="n">
        <v>28</v>
      </c>
      <c r="B68" s="2" t="s">
        <v>109</v>
      </c>
      <c r="C68" s="3" t="n">
        <v>40.5994604</v>
      </c>
      <c r="D68" s="3" t="n">
        <v>636.5508083</v>
      </c>
      <c r="E68" s="3" t="n">
        <v>4.389785703</v>
      </c>
      <c r="F68" s="7" t="n">
        <v>1.21E-019</v>
      </c>
      <c r="G68" s="7" t="n">
        <v>1.2E-018</v>
      </c>
      <c r="H68" s="3" t="b">
        <f aca="false">TRUE()</f>
        <v>1</v>
      </c>
      <c r="I68" s="3" t="s">
        <v>46</v>
      </c>
    </row>
    <row r="69" customFormat="false" ht="13.2" hidden="false" customHeight="false" outlineLevel="0" collapsed="false">
      <c r="A69" s="3" t="n">
        <v>29</v>
      </c>
      <c r="B69" s="2" t="s">
        <v>110</v>
      </c>
      <c r="C69" s="3" t="n">
        <v>3437.212778</v>
      </c>
      <c r="D69" s="3" t="n">
        <v>59460.72007</v>
      </c>
      <c r="E69" s="3" t="n">
        <v>4.533366792</v>
      </c>
      <c r="F69" s="7" t="n">
        <v>1.28E-021</v>
      </c>
      <c r="G69" s="7" t="n">
        <v>1.46E-020</v>
      </c>
      <c r="H69" s="3" t="b">
        <f aca="false">TRUE()</f>
        <v>1</v>
      </c>
      <c r="I69" s="3" t="s">
        <v>46</v>
      </c>
    </row>
    <row r="70" customFormat="false" ht="13.2" hidden="false" customHeight="false" outlineLevel="0" collapsed="false">
      <c r="A70" s="3" t="n">
        <v>30</v>
      </c>
      <c r="B70" s="2" t="s">
        <v>111</v>
      </c>
      <c r="C70" s="3" t="n">
        <v>91.81724122</v>
      </c>
      <c r="D70" s="3" t="n">
        <v>1870.058356</v>
      </c>
      <c r="E70" s="3" t="n">
        <v>4.768166661</v>
      </c>
      <c r="F70" s="7" t="n">
        <v>8.57E-023</v>
      </c>
      <c r="G70" s="7" t="n">
        <v>1.06E-021</v>
      </c>
      <c r="H70" s="3" t="b">
        <f aca="false">TRUE()</f>
        <v>1</v>
      </c>
      <c r="I70" s="3" t="s">
        <v>46</v>
      </c>
    </row>
    <row r="71" customFormat="false" ht="13.2" hidden="false" customHeight="false" outlineLevel="0" collapsed="false">
      <c r="A71" s="3" t="n">
        <v>31</v>
      </c>
      <c r="B71" s="2" t="s">
        <v>112</v>
      </c>
      <c r="C71" s="3" t="n">
        <v>340.4108603</v>
      </c>
      <c r="D71" s="3" t="n">
        <v>10643.40798</v>
      </c>
      <c r="E71" s="3" t="n">
        <v>5.387090397</v>
      </c>
      <c r="F71" s="7" t="n">
        <v>1.59E-027</v>
      </c>
      <c r="G71" s="7" t="n">
        <v>2.97E-026</v>
      </c>
      <c r="H71" s="3" t="b">
        <f aca="false">TRUE()</f>
        <v>1</v>
      </c>
      <c r="I71" s="3" t="s">
        <v>46</v>
      </c>
    </row>
    <row r="72" customFormat="false" ht="13.2" hidden="false" customHeight="false" outlineLevel="0" collapsed="false">
      <c r="A72" s="3" t="n">
        <v>32</v>
      </c>
      <c r="B72" s="2" t="s">
        <v>13</v>
      </c>
      <c r="C72" s="3" t="n">
        <v>2632.094248</v>
      </c>
      <c r="D72" s="3" t="n">
        <v>175179.3916</v>
      </c>
      <c r="E72" s="3" t="n">
        <v>6.477211897</v>
      </c>
      <c r="F72" s="7" t="n">
        <v>1.33E-035</v>
      </c>
      <c r="G72" s="7" t="n">
        <v>4.95E-034</v>
      </c>
      <c r="H72" s="3" t="b">
        <f aca="false">TRUE()</f>
        <v>1</v>
      </c>
      <c r="I72" s="3" t="s">
        <v>46</v>
      </c>
    </row>
    <row r="73" customFormat="false" ht="13.2" hidden="false" customHeight="false" outlineLevel="0" collapsed="false">
      <c r="A73" s="3" t="n">
        <v>33</v>
      </c>
      <c r="B73" s="2" t="s">
        <v>38</v>
      </c>
      <c r="C73" s="3" t="n">
        <v>24.67197978</v>
      </c>
      <c r="D73" s="3" t="n">
        <v>2171.147323</v>
      </c>
      <c r="E73" s="3" t="n">
        <v>6.877258008</v>
      </c>
      <c r="F73" s="7" t="n">
        <v>9.02E-037</v>
      </c>
      <c r="G73" s="7" t="n">
        <v>4.48E-035</v>
      </c>
      <c r="H73" s="3" t="b">
        <f aca="false">TRUE()</f>
        <v>1</v>
      </c>
      <c r="I73" s="3" t="s">
        <v>46</v>
      </c>
    </row>
    <row r="74" customFormat="false" ht="13.8" hidden="false" customHeight="false" outlineLevel="0" collapsed="false">
      <c r="A74" s="10" t="n">
        <v>34</v>
      </c>
      <c r="B74" s="9" t="s">
        <v>20</v>
      </c>
      <c r="C74" s="10" t="n">
        <v>10.61832041</v>
      </c>
      <c r="D74" s="10" t="n">
        <v>1850.043771</v>
      </c>
      <c r="E74" s="10" t="n">
        <v>7.858762044</v>
      </c>
      <c r="F74" s="11" t="n">
        <v>3.49E-042</v>
      </c>
      <c r="G74" s="11" t="n">
        <v>2.6E-040</v>
      </c>
      <c r="H74" s="10" t="b">
        <f aca="false">TRUE()</f>
        <v>1</v>
      </c>
      <c r="I74" s="10" t="s">
        <v>46</v>
      </c>
    </row>
    <row r="75" customFormat="false" ht="13.8" hidden="false" customHeight="false" outlineLevel="0" collapsed="false"/>
  </sheetData>
  <mergeCells count="1">
    <mergeCell ref="A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3" activeCellId="0" sqref="K13"/>
    </sheetView>
  </sheetViews>
  <sheetFormatPr defaultColWidth="8.99609375" defaultRowHeight="13.2" zeroHeight="false" outlineLevelRow="0" outlineLevelCol="0"/>
  <cols>
    <col collapsed="false" customWidth="false" hidden="false" outlineLevel="0" max="1" min="1" style="3" width="8.99"/>
    <col collapsed="false" customWidth="true" hidden="false" outlineLevel="0" max="2" min="2" style="2" width="15.09"/>
    <col collapsed="false" customWidth="true" hidden="false" outlineLevel="0" max="3" min="3" style="3" width="19.89"/>
    <col collapsed="false" customWidth="true" hidden="false" outlineLevel="0" max="4" min="4" style="3" width="14.39"/>
    <col collapsed="false" customWidth="true" hidden="false" outlineLevel="0" max="5" min="5" style="3" width="14.19"/>
    <col collapsed="false" customWidth="true" hidden="false" outlineLevel="0" max="7" min="6" style="3" width="11.09"/>
    <col collapsed="false" customWidth="true" hidden="false" outlineLevel="0" max="8" min="8" style="3" width="11.89"/>
    <col collapsed="false" customWidth="true" hidden="false" outlineLevel="0" max="9" min="9" style="3" width="18.09"/>
    <col collapsed="false" customWidth="false" hidden="false" outlineLevel="0" max="257" min="10" style="2" width="8.99"/>
  </cols>
  <sheetData>
    <row r="1" customFormat="false" ht="13.2" hidden="false" customHeight="false" outlineLevel="0" collapsed="false">
      <c r="A1" s="4" t="s">
        <v>113</v>
      </c>
      <c r="B1" s="4"/>
      <c r="C1" s="4"/>
      <c r="D1" s="4"/>
      <c r="E1" s="4"/>
      <c r="F1" s="4"/>
      <c r="G1" s="4"/>
      <c r="H1" s="4"/>
      <c r="I1" s="4"/>
    </row>
    <row r="2" customFormat="false" ht="13.8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</row>
    <row r="3" customFormat="false" ht="14.4" hidden="false" customHeight="false" outlineLevel="0" collapsed="false">
      <c r="A3" s="5" t="s">
        <v>1</v>
      </c>
      <c r="B3" s="6" t="s">
        <v>2</v>
      </c>
      <c r="C3" s="5" t="s">
        <v>78</v>
      </c>
      <c r="D3" s="5" t="s">
        <v>11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customFormat="false" ht="13.8" hidden="false" customHeight="false" outlineLevel="0" collapsed="false">
      <c r="A4" s="3" t="n">
        <v>1</v>
      </c>
      <c r="B4" s="2" t="s">
        <v>20</v>
      </c>
      <c r="C4" s="3" t="n">
        <v>1850.043771</v>
      </c>
      <c r="D4" s="3" t="n">
        <v>1.375293539</v>
      </c>
      <c r="E4" s="3" t="n">
        <v>-10.61613164</v>
      </c>
      <c r="F4" s="7" t="n">
        <v>5.36E-052</v>
      </c>
      <c r="G4" s="7" t="n">
        <v>7.77E-050</v>
      </c>
      <c r="H4" s="3" t="b">
        <f aca="false">TRUE()</f>
        <v>1</v>
      </c>
      <c r="I4" s="3" t="s">
        <v>11</v>
      </c>
    </row>
    <row r="5" customFormat="false" ht="13.2" hidden="false" customHeight="false" outlineLevel="0" collapsed="false">
      <c r="A5" s="3" t="n">
        <v>2</v>
      </c>
      <c r="B5" s="2" t="s">
        <v>21</v>
      </c>
      <c r="C5" s="3" t="n">
        <v>12986.85477</v>
      </c>
      <c r="D5" s="3" t="n">
        <v>191.8534487</v>
      </c>
      <c r="E5" s="3" t="n">
        <v>-6.356566394</v>
      </c>
      <c r="F5" s="7" t="n">
        <v>1.84E-034</v>
      </c>
      <c r="G5" s="7" t="n">
        <v>6.67E-033</v>
      </c>
      <c r="H5" s="3" t="b">
        <f aca="false">TRUE()</f>
        <v>1</v>
      </c>
      <c r="I5" s="3" t="s">
        <v>11</v>
      </c>
    </row>
    <row r="6" customFormat="false" ht="13.2" hidden="false" customHeight="false" outlineLevel="0" collapsed="false">
      <c r="A6" s="3" t="n">
        <v>3</v>
      </c>
      <c r="B6" s="2" t="s">
        <v>69</v>
      </c>
      <c r="C6" s="3" t="n">
        <v>23043.7484</v>
      </c>
      <c r="D6" s="3" t="n">
        <v>867.8102232</v>
      </c>
      <c r="E6" s="3" t="n">
        <v>-5.00681737</v>
      </c>
      <c r="F6" s="7" t="n">
        <v>6.24E-025</v>
      </c>
      <c r="G6" s="7" t="n">
        <v>1.13E-023</v>
      </c>
      <c r="H6" s="3" t="b">
        <f aca="false">TRUE()</f>
        <v>1</v>
      </c>
      <c r="I6" s="3" t="s">
        <v>11</v>
      </c>
    </row>
    <row r="7" customFormat="false" ht="13.2" hidden="false" customHeight="false" outlineLevel="0" collapsed="false">
      <c r="A7" s="3" t="n">
        <v>4</v>
      </c>
      <c r="B7" s="2" t="s">
        <v>38</v>
      </c>
      <c r="C7" s="3" t="n">
        <v>2171.147323</v>
      </c>
      <c r="D7" s="3" t="n">
        <v>97.98966467</v>
      </c>
      <c r="E7" s="3" t="n">
        <v>-4.744996319</v>
      </c>
      <c r="F7" s="7" t="n">
        <v>1.28E-022</v>
      </c>
      <c r="G7" s="7" t="n">
        <v>2.06E-021</v>
      </c>
      <c r="H7" s="3" t="b">
        <f aca="false">TRUE()</f>
        <v>1</v>
      </c>
      <c r="I7" s="3" t="s">
        <v>11</v>
      </c>
    </row>
    <row r="8" customFormat="false" ht="13.2" hidden="false" customHeight="false" outlineLevel="0" collapsed="false">
      <c r="A8" s="3" t="n">
        <v>5</v>
      </c>
      <c r="B8" s="2" t="s">
        <v>107</v>
      </c>
      <c r="C8" s="3" t="n">
        <v>16.96888689</v>
      </c>
      <c r="D8" s="3" t="n">
        <v>1.031470154</v>
      </c>
      <c r="E8" s="3" t="n">
        <v>-4.248840514</v>
      </c>
      <c r="F8" s="7" t="n">
        <v>1.52E-007</v>
      </c>
      <c r="G8" s="7" t="n">
        <v>1E-006</v>
      </c>
      <c r="H8" s="3" t="b">
        <f aca="false">TRUE()</f>
        <v>1</v>
      </c>
      <c r="I8" s="3" t="s">
        <v>11</v>
      </c>
    </row>
    <row r="9" customFormat="false" ht="13.2" hidden="false" customHeight="false" outlineLevel="0" collapsed="false">
      <c r="A9" s="3" t="n">
        <v>6</v>
      </c>
      <c r="B9" s="2" t="s">
        <v>76</v>
      </c>
      <c r="C9" s="3" t="n">
        <v>5813.801709</v>
      </c>
      <c r="D9" s="3" t="n">
        <v>400.5542433</v>
      </c>
      <c r="E9" s="3" t="n">
        <v>-4.135284798</v>
      </c>
      <c r="F9" s="7" t="n">
        <v>7.36E-019</v>
      </c>
      <c r="G9" s="7" t="n">
        <v>9.7E-018</v>
      </c>
      <c r="H9" s="3" t="b">
        <f aca="false">TRUE()</f>
        <v>1</v>
      </c>
      <c r="I9" s="3" t="s">
        <v>11</v>
      </c>
    </row>
    <row r="10" customFormat="false" ht="13.2" hidden="false" customHeight="false" outlineLevel="0" collapsed="false">
      <c r="A10" s="3" t="n">
        <v>7</v>
      </c>
      <c r="B10" s="2" t="s">
        <v>73</v>
      </c>
      <c r="C10" s="3" t="n">
        <v>38907.04705</v>
      </c>
      <c r="D10" s="3" t="n">
        <v>2784.969417</v>
      </c>
      <c r="E10" s="3" t="n">
        <v>-4.080321874</v>
      </c>
      <c r="F10" s="7" t="n">
        <v>1.59E-018</v>
      </c>
      <c r="G10" s="7" t="n">
        <v>1.93E-017</v>
      </c>
      <c r="H10" s="3" t="b">
        <f aca="false">TRUE()</f>
        <v>1</v>
      </c>
      <c r="I10" s="3" t="s">
        <v>11</v>
      </c>
    </row>
    <row r="11" customFormat="false" ht="13.2" hidden="false" customHeight="false" outlineLevel="0" collapsed="false">
      <c r="A11" s="3" t="n">
        <v>8</v>
      </c>
      <c r="B11" s="2" t="s">
        <v>109</v>
      </c>
      <c r="C11" s="3" t="n">
        <v>636.5508083</v>
      </c>
      <c r="D11" s="3" t="n">
        <v>46.07233356</v>
      </c>
      <c r="E11" s="3" t="n">
        <v>-4.062821788</v>
      </c>
      <c r="F11" s="7" t="n">
        <v>1.69E-017</v>
      </c>
      <c r="G11" s="7" t="n">
        <v>1.89E-016</v>
      </c>
      <c r="H11" s="3" t="b">
        <f aca="false">TRUE()</f>
        <v>1</v>
      </c>
      <c r="I11" s="3" t="s">
        <v>11</v>
      </c>
    </row>
    <row r="12" customFormat="false" ht="13.2" hidden="false" customHeight="false" outlineLevel="0" collapsed="false">
      <c r="A12" s="3" t="n">
        <v>9</v>
      </c>
      <c r="B12" s="2" t="s">
        <v>115</v>
      </c>
      <c r="C12" s="3" t="n">
        <v>25.23578051</v>
      </c>
      <c r="D12" s="3" t="n">
        <v>2.062940309</v>
      </c>
      <c r="E12" s="3" t="n">
        <v>-3.85527604</v>
      </c>
      <c r="F12" s="7" t="n">
        <v>1.21E-008</v>
      </c>
      <c r="G12" s="7" t="n">
        <v>8.8E-008</v>
      </c>
      <c r="H12" s="3" t="b">
        <f aca="false">TRUE()</f>
        <v>1</v>
      </c>
      <c r="I12" s="3" t="s">
        <v>11</v>
      </c>
    </row>
    <row r="13" customFormat="false" ht="13.2" hidden="false" customHeight="false" outlineLevel="0" collapsed="false">
      <c r="A13" s="3" t="n">
        <v>10</v>
      </c>
      <c r="B13" s="2" t="s">
        <v>110</v>
      </c>
      <c r="C13" s="3" t="n">
        <v>59460.72007</v>
      </c>
      <c r="D13" s="3" t="n">
        <v>5197.921931</v>
      </c>
      <c r="E13" s="3" t="n">
        <v>-3.791965797</v>
      </c>
      <c r="F13" s="7" t="n">
        <v>1.3E-016</v>
      </c>
      <c r="G13" s="7" t="n">
        <v>1.35E-015</v>
      </c>
      <c r="H13" s="3" t="b">
        <f aca="false">TRUE()</f>
        <v>1</v>
      </c>
      <c r="I13" s="3" t="s">
        <v>11</v>
      </c>
    </row>
    <row r="14" customFormat="false" ht="13.2" hidden="false" customHeight="false" outlineLevel="0" collapsed="false">
      <c r="A14" s="3" t="n">
        <v>11</v>
      </c>
      <c r="B14" s="2" t="s">
        <v>13</v>
      </c>
      <c r="C14" s="3" t="n">
        <v>175179.3916</v>
      </c>
      <c r="D14" s="3" t="n">
        <v>20890.02121</v>
      </c>
      <c r="E14" s="3" t="n">
        <v>-3.34399309</v>
      </c>
      <c r="F14" s="7" t="n">
        <v>9.53E-014</v>
      </c>
      <c r="G14" s="7" t="n">
        <v>8.63E-013</v>
      </c>
      <c r="H14" s="3" t="b">
        <f aca="false">TRUE()</f>
        <v>1</v>
      </c>
      <c r="I14" s="3" t="s">
        <v>11</v>
      </c>
    </row>
    <row r="15" customFormat="false" ht="13.2" hidden="false" customHeight="false" outlineLevel="0" collapsed="false">
      <c r="A15" s="3" t="n">
        <v>12</v>
      </c>
      <c r="B15" s="2" t="s">
        <v>25</v>
      </c>
      <c r="C15" s="3" t="n">
        <v>16.96888689</v>
      </c>
      <c r="D15" s="3" t="n">
        <v>2.062940309</v>
      </c>
      <c r="E15" s="3" t="n">
        <v>-3.283891078</v>
      </c>
      <c r="F15" s="7" t="n">
        <v>2.75E-006</v>
      </c>
      <c r="G15" s="7" t="n">
        <v>1.6E-005</v>
      </c>
      <c r="H15" s="3" t="b">
        <f aca="false">TRUE()</f>
        <v>1</v>
      </c>
      <c r="I15" s="3" t="s">
        <v>11</v>
      </c>
    </row>
    <row r="16" customFormat="false" ht="13.2" hidden="false" customHeight="false" outlineLevel="0" collapsed="false">
      <c r="A16" s="3" t="n">
        <v>13</v>
      </c>
      <c r="B16" s="2" t="s">
        <v>108</v>
      </c>
      <c r="C16" s="3" t="n">
        <v>89.63053077</v>
      </c>
      <c r="D16" s="3" t="n">
        <v>14.78440555</v>
      </c>
      <c r="E16" s="3" t="n">
        <v>-2.871587777</v>
      </c>
      <c r="F16" s="7" t="n">
        <v>6.49E-009</v>
      </c>
      <c r="G16" s="7" t="n">
        <v>4.95E-008</v>
      </c>
      <c r="H16" s="3" t="b">
        <f aca="false">TRUE()</f>
        <v>1</v>
      </c>
      <c r="I16" s="3" t="s">
        <v>11</v>
      </c>
    </row>
    <row r="17" customFormat="false" ht="13.2" hidden="false" customHeight="false" outlineLevel="0" collapsed="false">
      <c r="A17" s="3" t="n">
        <v>14</v>
      </c>
      <c r="B17" s="2" t="s">
        <v>24</v>
      </c>
      <c r="C17" s="3" t="n">
        <v>6.091395295</v>
      </c>
      <c r="D17" s="3" t="n">
        <v>1.375293539</v>
      </c>
      <c r="E17" s="3" t="n">
        <v>-2.379664881</v>
      </c>
      <c r="F17" s="3" t="n">
        <v>0.010033723</v>
      </c>
      <c r="G17" s="3" t="n">
        <v>0.027282503</v>
      </c>
      <c r="H17" s="3" t="b">
        <f aca="false">TRUE()</f>
        <v>1</v>
      </c>
      <c r="I17" s="3" t="s">
        <v>11</v>
      </c>
    </row>
    <row r="18" customFormat="false" ht="13.2" hidden="false" customHeight="false" outlineLevel="0" collapsed="false">
      <c r="A18" s="3" t="n">
        <v>15</v>
      </c>
      <c r="B18" s="2" t="s">
        <v>103</v>
      </c>
      <c r="C18" s="3" t="n">
        <v>719.6548441</v>
      </c>
      <c r="D18" s="3" t="n">
        <v>201.1366801</v>
      </c>
      <c r="E18" s="3" t="n">
        <v>-2.114891149</v>
      </c>
      <c r="F18" s="7" t="n">
        <v>9.96E-007</v>
      </c>
      <c r="G18" s="7" t="n">
        <v>6.02E-006</v>
      </c>
      <c r="H18" s="3" t="b">
        <f aca="false">TRUE()</f>
        <v>1</v>
      </c>
      <c r="I18" s="3" t="s">
        <v>11</v>
      </c>
    </row>
    <row r="19" customFormat="false" ht="13.2" hidden="false" customHeight="false" outlineLevel="0" collapsed="false">
      <c r="A19" s="3" t="n">
        <v>16</v>
      </c>
      <c r="B19" s="2" t="s">
        <v>68</v>
      </c>
      <c r="C19" s="3" t="n">
        <v>13259.66226</v>
      </c>
      <c r="D19" s="3" t="n">
        <v>4347.302877</v>
      </c>
      <c r="E19" s="3" t="n">
        <v>-1.884888052</v>
      </c>
      <c r="F19" s="7" t="n">
        <v>8.78E-006</v>
      </c>
      <c r="G19" s="7" t="n">
        <v>4.72E-005</v>
      </c>
      <c r="H19" s="3" t="b">
        <f aca="false">TRUE()</f>
        <v>1</v>
      </c>
      <c r="I19" s="3" t="s">
        <v>11</v>
      </c>
    </row>
    <row r="20" customFormat="false" ht="13.2" hidden="false" customHeight="false" outlineLevel="0" collapsed="false">
      <c r="A20" s="3" t="n">
        <v>17</v>
      </c>
      <c r="B20" s="2" t="s">
        <v>104</v>
      </c>
      <c r="C20" s="3" t="n">
        <v>2226.40498</v>
      </c>
      <c r="D20" s="3" t="n">
        <v>731.9999862</v>
      </c>
      <c r="E20" s="3" t="n">
        <v>-1.880774968</v>
      </c>
      <c r="F20" s="7" t="n">
        <v>9.65E-006</v>
      </c>
      <c r="G20" s="7" t="n">
        <v>5E-005</v>
      </c>
      <c r="H20" s="3" t="b">
        <f aca="false">TRUE()</f>
        <v>1</v>
      </c>
      <c r="I20" s="3" t="s">
        <v>11</v>
      </c>
    </row>
    <row r="21" customFormat="false" ht="13.2" hidden="false" customHeight="false" outlineLevel="0" collapsed="false">
      <c r="A21" s="3" t="n">
        <v>18</v>
      </c>
      <c r="B21" s="2" t="s">
        <v>105</v>
      </c>
      <c r="C21" s="3" t="n">
        <v>5913.874632</v>
      </c>
      <c r="D21" s="3" t="n">
        <v>1969.076525</v>
      </c>
      <c r="E21" s="3" t="n">
        <v>-1.862605978</v>
      </c>
      <c r="F21" s="7" t="n">
        <v>1.12E-005</v>
      </c>
      <c r="G21" s="7" t="n">
        <v>5.51E-005</v>
      </c>
      <c r="H21" s="3" t="b">
        <f aca="false">TRUE()</f>
        <v>1</v>
      </c>
      <c r="I21" s="3" t="s">
        <v>11</v>
      </c>
    </row>
    <row r="22" customFormat="false" ht="13.2" hidden="false" customHeight="false" outlineLevel="0" collapsed="false">
      <c r="A22" s="3" t="n">
        <v>19</v>
      </c>
      <c r="B22" s="2" t="s">
        <v>79</v>
      </c>
      <c r="C22" s="3" t="n">
        <v>145.3232878</v>
      </c>
      <c r="D22" s="3" t="n">
        <v>51.57350772</v>
      </c>
      <c r="E22" s="3" t="n">
        <v>-1.769585086</v>
      </c>
      <c r="F22" s="7" t="n">
        <v>6.93E-005</v>
      </c>
      <c r="G22" s="3" t="n">
        <v>0.000294625</v>
      </c>
      <c r="H22" s="3" t="b">
        <f aca="false">TRUE()</f>
        <v>1</v>
      </c>
      <c r="I22" s="3" t="s">
        <v>11</v>
      </c>
    </row>
    <row r="23" customFormat="false" ht="13.2" hidden="false" customHeight="false" outlineLevel="0" collapsed="false">
      <c r="A23" s="3" t="n">
        <v>20</v>
      </c>
      <c r="B23" s="2" t="s">
        <v>101</v>
      </c>
      <c r="C23" s="3" t="n">
        <v>10.8774916</v>
      </c>
      <c r="D23" s="3" t="n">
        <v>4.125880618</v>
      </c>
      <c r="E23" s="3" t="n">
        <v>-1.662233436</v>
      </c>
      <c r="F23" s="3" t="n">
        <v>0.013149317</v>
      </c>
      <c r="G23" s="3" t="n">
        <v>0.033788843</v>
      </c>
      <c r="H23" s="3" t="b">
        <f aca="false">TRUE()</f>
        <v>1</v>
      </c>
      <c r="I23" s="3" t="s">
        <v>11</v>
      </c>
    </row>
    <row r="24" customFormat="false" ht="13.2" hidden="false" customHeight="false" outlineLevel="0" collapsed="false">
      <c r="A24" s="3" t="n">
        <v>21</v>
      </c>
      <c r="B24" s="2" t="s">
        <v>44</v>
      </c>
      <c r="C24" s="3" t="n">
        <v>917.1900916</v>
      </c>
      <c r="D24" s="3" t="n">
        <v>364.1089645</v>
      </c>
      <c r="E24" s="3" t="n">
        <v>-1.608761127</v>
      </c>
      <c r="F24" s="3" t="n">
        <v>0.00014576</v>
      </c>
      <c r="G24" s="3" t="n">
        <v>0.000587089</v>
      </c>
      <c r="H24" s="3" t="b">
        <f aca="false">TRUE()</f>
        <v>1</v>
      </c>
      <c r="I24" s="3" t="s">
        <v>11</v>
      </c>
    </row>
    <row r="25" customFormat="false" ht="13.2" hidden="false" customHeight="false" outlineLevel="0" collapsed="false">
      <c r="A25" s="3" t="n">
        <v>22</v>
      </c>
      <c r="B25" s="2" t="s">
        <v>116</v>
      </c>
      <c r="C25" s="3" t="n">
        <v>56.56295631</v>
      </c>
      <c r="D25" s="3" t="n">
        <v>25.44293048</v>
      </c>
      <c r="E25" s="3" t="n">
        <v>-1.426790725</v>
      </c>
      <c r="F25" s="3" t="n">
        <v>0.002389553</v>
      </c>
      <c r="G25" s="3" t="n">
        <v>0.008108831</v>
      </c>
      <c r="H25" s="3" t="b">
        <f aca="false">TRUE()</f>
        <v>1</v>
      </c>
      <c r="I25" s="3" t="s">
        <v>11</v>
      </c>
    </row>
    <row r="26" customFormat="false" ht="13.2" hidden="false" customHeight="false" outlineLevel="0" collapsed="false">
      <c r="A26" s="3" t="n">
        <v>23</v>
      </c>
      <c r="B26" s="2" t="s">
        <v>84</v>
      </c>
      <c r="C26" s="3" t="n">
        <v>32.63247479</v>
      </c>
      <c r="D26" s="3" t="n">
        <v>15.12822893</v>
      </c>
      <c r="E26" s="3" t="n">
        <v>-1.382060584</v>
      </c>
      <c r="F26" s="3" t="n">
        <v>0.006309298</v>
      </c>
      <c r="G26" s="3" t="n">
        <v>0.0179382</v>
      </c>
      <c r="H26" s="3" t="b">
        <f aca="false">TRUE()</f>
        <v>1</v>
      </c>
      <c r="I26" s="3" t="s">
        <v>11</v>
      </c>
    </row>
    <row r="27" customFormat="false" ht="13.2" hidden="false" customHeight="false" outlineLevel="0" collapsed="false">
      <c r="A27" s="3" t="n">
        <v>24</v>
      </c>
      <c r="B27" s="2" t="s">
        <v>19</v>
      </c>
      <c r="C27" s="3" t="n">
        <v>83.97423514</v>
      </c>
      <c r="D27" s="3" t="n">
        <v>40.22733602</v>
      </c>
      <c r="E27" s="3" t="n">
        <v>-1.336693307</v>
      </c>
      <c r="F27" s="3" t="n">
        <v>0.003163585</v>
      </c>
      <c r="G27" s="3" t="n">
        <v>0.009556664</v>
      </c>
      <c r="H27" s="3" t="b">
        <f aca="false">TRUE()</f>
        <v>1</v>
      </c>
      <c r="I27" s="3" t="s">
        <v>11</v>
      </c>
    </row>
    <row r="28" customFormat="false" ht="13.2" hidden="false" customHeight="false" outlineLevel="0" collapsed="false">
      <c r="A28" s="3" t="n">
        <v>25</v>
      </c>
      <c r="B28" s="2" t="s">
        <v>99</v>
      </c>
      <c r="C28" s="3" t="n">
        <v>2382.60576</v>
      </c>
      <c r="D28" s="3" t="n">
        <v>1167.968038</v>
      </c>
      <c r="E28" s="3" t="n">
        <v>-1.304550351</v>
      </c>
      <c r="F28" s="3" t="n">
        <v>0.00180276</v>
      </c>
      <c r="G28" s="3" t="n">
        <v>0.006375615</v>
      </c>
      <c r="H28" s="3" t="b">
        <f aca="false">TRUE()</f>
        <v>1</v>
      </c>
      <c r="I28" s="3" t="s">
        <v>11</v>
      </c>
    </row>
    <row r="29" customFormat="false" ht="13.2" hidden="false" customHeight="false" outlineLevel="0" collapsed="false">
      <c r="A29" s="3" t="n">
        <v>26</v>
      </c>
      <c r="B29" s="2" t="s">
        <v>97</v>
      </c>
      <c r="C29" s="3" t="n">
        <v>286.2955789</v>
      </c>
      <c r="D29" s="3" t="n">
        <v>141.9990579</v>
      </c>
      <c r="E29" s="3" t="n">
        <v>-1.287361255</v>
      </c>
      <c r="F29" s="3" t="n">
        <v>0.002597102</v>
      </c>
      <c r="G29" s="3" t="n">
        <v>0.00855863</v>
      </c>
      <c r="H29" s="3" t="b">
        <f aca="false">TRUE()</f>
        <v>1</v>
      </c>
      <c r="I29" s="3" t="s">
        <v>11</v>
      </c>
    </row>
    <row r="30" customFormat="false" ht="13.2" hidden="false" customHeight="false" outlineLevel="0" collapsed="false">
      <c r="A30" s="3" t="n">
        <v>27</v>
      </c>
      <c r="B30" s="2" t="s">
        <v>56</v>
      </c>
      <c r="C30" s="3" t="n">
        <v>8006.268916</v>
      </c>
      <c r="D30" s="3" t="n">
        <v>4082.902695</v>
      </c>
      <c r="E30" s="3" t="n">
        <v>-1.247573378</v>
      </c>
      <c r="F30" s="3" t="n">
        <v>0.002749703</v>
      </c>
      <c r="G30" s="3" t="n">
        <v>0.008860154</v>
      </c>
      <c r="H30" s="3" t="b">
        <f aca="false">TRUE()</f>
        <v>1</v>
      </c>
      <c r="I30" s="3" t="s">
        <v>11</v>
      </c>
    </row>
    <row r="31" customFormat="false" ht="13.2" hidden="false" customHeight="false" outlineLevel="0" collapsed="false">
      <c r="A31" s="3" t="n">
        <v>28</v>
      </c>
      <c r="B31" s="2" t="s">
        <v>117</v>
      </c>
      <c r="C31" s="3" t="n">
        <v>37.4185711</v>
      </c>
      <c r="D31" s="3" t="n">
        <v>20.2855797</v>
      </c>
      <c r="E31" s="3" t="n">
        <v>-1.157309896</v>
      </c>
      <c r="F31" s="3" t="n">
        <v>0.017125886</v>
      </c>
      <c r="G31" s="3" t="n">
        <v>0.041387558</v>
      </c>
      <c r="H31" s="3" t="b">
        <f aca="false">TRUE()</f>
        <v>1</v>
      </c>
      <c r="I31" s="3" t="s">
        <v>11</v>
      </c>
    </row>
    <row r="32" customFormat="false" ht="13.2" hidden="false" customHeight="false" outlineLevel="0" collapsed="false">
      <c r="A32" s="3" t="n">
        <v>29</v>
      </c>
      <c r="B32" s="2" t="s">
        <v>18</v>
      </c>
      <c r="C32" s="3" t="n">
        <v>48.73116236</v>
      </c>
      <c r="D32" s="3" t="n">
        <v>26.81822401</v>
      </c>
      <c r="E32" s="3" t="n">
        <v>-1.136155859</v>
      </c>
      <c r="F32" s="3" t="n">
        <v>0.015020496</v>
      </c>
      <c r="G32" s="3" t="n">
        <v>0.036914779</v>
      </c>
      <c r="H32" s="3" t="b">
        <f aca="false">TRUE()</f>
        <v>1</v>
      </c>
      <c r="I32" s="3" t="s">
        <v>11</v>
      </c>
    </row>
    <row r="33" customFormat="false" ht="13.8" hidden="false" customHeight="false" outlineLevel="0" collapsed="false">
      <c r="A33" s="10" t="n">
        <v>30</v>
      </c>
      <c r="B33" s="9" t="s">
        <v>111</v>
      </c>
      <c r="C33" s="10" t="n">
        <v>1870.058356</v>
      </c>
      <c r="D33" s="10" t="n">
        <v>1078.917782</v>
      </c>
      <c r="E33" s="10" t="n">
        <v>-1.069511079</v>
      </c>
      <c r="F33" s="10" t="n">
        <v>0.01016038</v>
      </c>
      <c r="G33" s="10" t="n">
        <v>0.027282503</v>
      </c>
      <c r="H33" s="10" t="b">
        <f aca="false">TRUE()</f>
        <v>1</v>
      </c>
      <c r="I33" s="10" t="s">
        <v>11</v>
      </c>
    </row>
    <row r="34" customFormat="false" ht="13.8" hidden="false" customHeight="false" outlineLevel="0" collapsed="false">
      <c r="A34" s="3" t="n">
        <v>1</v>
      </c>
      <c r="B34" s="2" t="s">
        <v>118</v>
      </c>
      <c r="C34" s="3" t="n">
        <v>29.15167748</v>
      </c>
      <c r="D34" s="3" t="n">
        <v>71.85908742</v>
      </c>
      <c r="E34" s="3" t="n">
        <v>1.024462225</v>
      </c>
      <c r="F34" s="3" t="n">
        <v>0.027394401</v>
      </c>
      <c r="G34" s="3" t="n">
        <v>0.063050606</v>
      </c>
      <c r="H34" s="3" t="b">
        <f aca="false">TRUE()</f>
        <v>1</v>
      </c>
      <c r="I34" s="3" t="s">
        <v>46</v>
      </c>
    </row>
    <row r="35" customFormat="false" ht="13.2" hidden="false" customHeight="false" outlineLevel="0" collapsed="false">
      <c r="A35" s="3" t="n">
        <v>2</v>
      </c>
      <c r="B35" s="2" t="s">
        <v>52</v>
      </c>
      <c r="C35" s="3" t="n">
        <v>18.70928555</v>
      </c>
      <c r="D35" s="3" t="n">
        <v>47.4476271</v>
      </c>
      <c r="E35" s="3" t="n">
        <v>1.064804498</v>
      </c>
      <c r="F35" s="3" t="n">
        <v>0.030043599</v>
      </c>
      <c r="G35" s="3" t="n">
        <v>0.068067529</v>
      </c>
      <c r="H35" s="3" t="b">
        <f aca="false">TRUE()</f>
        <v>1</v>
      </c>
      <c r="I35" s="3" t="s">
        <v>46</v>
      </c>
    </row>
    <row r="36" customFormat="false" ht="13.2" hidden="false" customHeight="false" outlineLevel="0" collapsed="false">
      <c r="A36" s="3" t="n">
        <v>3</v>
      </c>
      <c r="B36" s="2" t="s">
        <v>102</v>
      </c>
      <c r="C36" s="3" t="n">
        <v>65.70004925</v>
      </c>
      <c r="D36" s="3" t="n">
        <v>168.4734586</v>
      </c>
      <c r="E36" s="3" t="n">
        <v>1.082008252</v>
      </c>
      <c r="F36" s="3" t="n">
        <v>0.013282511</v>
      </c>
      <c r="G36" s="3" t="n">
        <v>0.033788843</v>
      </c>
      <c r="H36" s="3" t="b">
        <f aca="false">TRUE()</f>
        <v>1</v>
      </c>
      <c r="I36" s="3" t="s">
        <v>46</v>
      </c>
    </row>
    <row r="37" customFormat="false" ht="13.2" hidden="false" customHeight="false" outlineLevel="0" collapsed="false">
      <c r="A37" s="3" t="n">
        <v>4</v>
      </c>
      <c r="B37" s="2" t="s">
        <v>47</v>
      </c>
      <c r="C37" s="3" t="n">
        <v>1282.673809</v>
      </c>
      <c r="D37" s="3" t="n">
        <v>3288.326852</v>
      </c>
      <c r="E37" s="3" t="n">
        <v>1.082124754</v>
      </c>
      <c r="F37" s="3" t="n">
        <v>0.00927068</v>
      </c>
      <c r="G37" s="3" t="n">
        <v>0.025850936</v>
      </c>
      <c r="H37" s="3" t="b">
        <f aca="false">TRUE()</f>
        <v>1</v>
      </c>
      <c r="I37" s="3" t="s">
        <v>46</v>
      </c>
    </row>
    <row r="38" customFormat="false" ht="13.2" hidden="false" customHeight="false" outlineLevel="0" collapsed="false">
      <c r="A38" s="3" t="n">
        <v>5</v>
      </c>
      <c r="B38" s="2" t="s">
        <v>88</v>
      </c>
      <c r="C38" s="3" t="n">
        <v>33.93777379</v>
      </c>
      <c r="D38" s="3" t="n">
        <v>92.14466713</v>
      </c>
      <c r="E38" s="3" t="n">
        <v>1.163948894</v>
      </c>
      <c r="F38" s="3" t="n">
        <v>0.010479</v>
      </c>
      <c r="G38" s="3" t="n">
        <v>0.027626455</v>
      </c>
      <c r="H38" s="3" t="b">
        <f aca="false">TRUE()</f>
        <v>1</v>
      </c>
      <c r="I38" s="3" t="s">
        <v>46</v>
      </c>
    </row>
    <row r="39" customFormat="false" ht="13.2" hidden="false" customHeight="false" outlineLevel="0" collapsed="false">
      <c r="A39" s="3" t="n">
        <v>6</v>
      </c>
      <c r="B39" s="2" t="s">
        <v>45</v>
      </c>
      <c r="C39" s="3" t="n">
        <v>9473.860082</v>
      </c>
      <c r="D39" s="3" t="n">
        <v>25940.09909</v>
      </c>
      <c r="E39" s="3" t="n">
        <v>1.177106945</v>
      </c>
      <c r="F39" s="3" t="n">
        <v>0.004638533</v>
      </c>
      <c r="G39" s="3" t="n">
        <v>0.013726273</v>
      </c>
      <c r="H39" s="3" t="b">
        <f aca="false">TRUE()</f>
        <v>1</v>
      </c>
      <c r="I39" s="3" t="s">
        <v>46</v>
      </c>
    </row>
    <row r="40" customFormat="false" ht="13.2" hidden="false" customHeight="false" outlineLevel="0" collapsed="false">
      <c r="A40" s="3" t="n">
        <v>7</v>
      </c>
      <c r="B40" s="2" t="s">
        <v>63</v>
      </c>
      <c r="C40" s="3" t="n">
        <v>16.09868757</v>
      </c>
      <c r="D40" s="3" t="n">
        <v>45.72851018</v>
      </c>
      <c r="E40" s="3" t="n">
        <v>1.227897459</v>
      </c>
      <c r="F40" s="3" t="n">
        <v>0.014618718</v>
      </c>
      <c r="G40" s="3" t="n">
        <v>0.036546796</v>
      </c>
      <c r="H40" s="3" t="b">
        <f aca="false">TRUE()</f>
        <v>1</v>
      </c>
      <c r="I40" s="3" t="s">
        <v>46</v>
      </c>
    </row>
    <row r="41" customFormat="false" ht="13.2" hidden="false" customHeight="false" outlineLevel="0" collapsed="false">
      <c r="A41" s="3" t="n">
        <v>8</v>
      </c>
      <c r="B41" s="2" t="s">
        <v>119</v>
      </c>
      <c r="C41" s="3" t="n">
        <v>11152.90969</v>
      </c>
      <c r="D41" s="3" t="n">
        <v>31928.81481</v>
      </c>
      <c r="E41" s="3" t="n">
        <v>1.241386523</v>
      </c>
      <c r="F41" s="3" t="n">
        <v>0.002867802</v>
      </c>
      <c r="G41" s="3" t="n">
        <v>0.008976831</v>
      </c>
      <c r="H41" s="3" t="b">
        <f aca="false">TRUE()</f>
        <v>1</v>
      </c>
      <c r="I41" s="3" t="s">
        <v>46</v>
      </c>
    </row>
    <row r="42" customFormat="false" ht="13.2" hidden="false" customHeight="false" outlineLevel="0" collapsed="false">
      <c r="A42" s="3" t="n">
        <v>9</v>
      </c>
      <c r="B42" s="2" t="s">
        <v>91</v>
      </c>
      <c r="C42" s="3" t="n">
        <v>201.8862441</v>
      </c>
      <c r="D42" s="3" t="n">
        <v>595.5021025</v>
      </c>
      <c r="E42" s="3" t="n">
        <v>1.284333941</v>
      </c>
      <c r="F42" s="3" t="n">
        <v>0.002404688</v>
      </c>
      <c r="G42" s="3" t="n">
        <v>0.008108831</v>
      </c>
      <c r="H42" s="3" t="b">
        <f aca="false">TRUE()</f>
        <v>1</v>
      </c>
      <c r="I42" s="3" t="s">
        <v>46</v>
      </c>
    </row>
    <row r="43" customFormat="false" ht="13.2" hidden="false" customHeight="false" outlineLevel="0" collapsed="false">
      <c r="A43" s="3" t="n">
        <v>10</v>
      </c>
      <c r="B43" s="2" t="s">
        <v>23</v>
      </c>
      <c r="C43" s="3" t="n">
        <v>93.54642774</v>
      </c>
      <c r="D43" s="3" t="n">
        <v>313.5669269</v>
      </c>
      <c r="E43" s="3" t="n">
        <v>1.468546789</v>
      </c>
      <c r="F43" s="3" t="n">
        <v>0.000670754</v>
      </c>
      <c r="G43" s="3" t="n">
        <v>0.002559457</v>
      </c>
      <c r="H43" s="3" t="b">
        <f aca="false">TRUE()</f>
        <v>1</v>
      </c>
      <c r="I43" s="3" t="s">
        <v>46</v>
      </c>
    </row>
    <row r="44" customFormat="false" ht="13.2" hidden="false" customHeight="false" outlineLevel="0" collapsed="false">
      <c r="A44" s="3" t="n">
        <v>11</v>
      </c>
      <c r="B44" s="2" t="s">
        <v>51</v>
      </c>
      <c r="C44" s="3" t="n">
        <v>730.5323357</v>
      </c>
      <c r="D44" s="3" t="n">
        <v>2461.431612</v>
      </c>
      <c r="E44" s="3" t="n">
        <v>1.47637415</v>
      </c>
      <c r="F44" s="3" t="n">
        <v>0.000443707</v>
      </c>
      <c r="G44" s="3" t="n">
        <v>0.00173885</v>
      </c>
      <c r="H44" s="3" t="b">
        <f aca="false">TRUE()</f>
        <v>1</v>
      </c>
      <c r="I44" s="3" t="s">
        <v>46</v>
      </c>
    </row>
    <row r="45" customFormat="false" ht="13.2" hidden="false" customHeight="false" outlineLevel="0" collapsed="false">
      <c r="A45" s="3" t="n">
        <v>12</v>
      </c>
      <c r="B45" s="2" t="s">
        <v>120</v>
      </c>
      <c r="C45" s="3" t="n">
        <v>5.221195967</v>
      </c>
      <c r="D45" s="3" t="n">
        <v>17.87881601</v>
      </c>
      <c r="E45" s="3" t="n">
        <v>1.492120396</v>
      </c>
      <c r="F45" s="3" t="n">
        <v>0.018639691</v>
      </c>
      <c r="G45" s="3" t="n">
        <v>0.044307461</v>
      </c>
      <c r="H45" s="3" t="b">
        <f aca="false">TRUE()</f>
        <v>1</v>
      </c>
      <c r="I45" s="3" t="s">
        <v>46</v>
      </c>
    </row>
    <row r="46" customFormat="false" ht="13.2" hidden="false" customHeight="false" outlineLevel="0" collapsed="false">
      <c r="A46" s="3" t="n">
        <v>13</v>
      </c>
      <c r="B46" s="2" t="s">
        <v>17</v>
      </c>
      <c r="C46" s="3" t="n">
        <v>29.58677715</v>
      </c>
      <c r="D46" s="3" t="n">
        <v>104.522309</v>
      </c>
      <c r="E46" s="3" t="n">
        <v>1.543362046</v>
      </c>
      <c r="F46" s="3" t="n">
        <v>0.000762524</v>
      </c>
      <c r="G46" s="3" t="n">
        <v>0.002835024</v>
      </c>
      <c r="H46" s="3" t="b">
        <f aca="false">TRUE()</f>
        <v>1</v>
      </c>
      <c r="I46" s="3" t="s">
        <v>46</v>
      </c>
    </row>
    <row r="47" customFormat="false" ht="13.2" hidden="false" customHeight="false" outlineLevel="0" collapsed="false">
      <c r="A47" s="3" t="n">
        <v>14</v>
      </c>
      <c r="B47" s="2" t="s">
        <v>121</v>
      </c>
      <c r="C47" s="3" t="n">
        <v>6.961594623</v>
      </c>
      <c r="D47" s="3" t="n">
        <v>25.78675386</v>
      </c>
      <c r="E47" s="3" t="n">
        <v>1.607123975</v>
      </c>
      <c r="F47" s="3" t="n">
        <v>0.006027957</v>
      </c>
      <c r="G47" s="3" t="n">
        <v>0.017481076</v>
      </c>
      <c r="H47" s="3" t="b">
        <f aca="false">TRUE()</f>
        <v>1</v>
      </c>
      <c r="I47" s="3" t="s">
        <v>46</v>
      </c>
    </row>
    <row r="48" customFormat="false" ht="13.2" hidden="false" customHeight="false" outlineLevel="0" collapsed="false">
      <c r="A48" s="3" t="n">
        <v>15</v>
      </c>
      <c r="B48" s="2" t="s">
        <v>54</v>
      </c>
      <c r="C48" s="3" t="n">
        <v>241.9154131</v>
      </c>
      <c r="D48" s="3" t="n">
        <v>999.4945796</v>
      </c>
      <c r="E48" s="3" t="n">
        <v>1.770465857</v>
      </c>
      <c r="F48" s="7" t="n">
        <v>3.42E-005</v>
      </c>
      <c r="G48" s="3" t="n">
        <v>0.000150278</v>
      </c>
      <c r="H48" s="3" t="b">
        <f aca="false">TRUE()</f>
        <v>1</v>
      </c>
      <c r="I48" s="3" t="s">
        <v>46</v>
      </c>
    </row>
    <row r="49" customFormat="false" ht="13.2" hidden="false" customHeight="false" outlineLevel="0" collapsed="false">
      <c r="A49" s="3" t="n">
        <v>16</v>
      </c>
      <c r="B49" s="2" t="s">
        <v>61</v>
      </c>
      <c r="C49" s="3" t="n">
        <v>1581.587278</v>
      </c>
      <c r="D49" s="3" t="n">
        <v>6958.297662</v>
      </c>
      <c r="E49" s="3" t="n">
        <v>1.861283699</v>
      </c>
      <c r="F49" s="7" t="n">
        <v>1.14E-005</v>
      </c>
      <c r="G49" s="7" t="n">
        <v>5.51E-005</v>
      </c>
      <c r="H49" s="3" t="b">
        <f aca="false">TRUE()</f>
        <v>1</v>
      </c>
      <c r="I49" s="3" t="s">
        <v>46</v>
      </c>
    </row>
    <row r="50" customFormat="false" ht="13.2" hidden="false" customHeight="false" outlineLevel="0" collapsed="false">
      <c r="A50" s="3" t="n">
        <v>17</v>
      </c>
      <c r="B50" s="2" t="s">
        <v>57</v>
      </c>
      <c r="C50" s="3" t="n">
        <v>3.915896975</v>
      </c>
      <c r="D50" s="3" t="n">
        <v>18.22263939</v>
      </c>
      <c r="E50" s="3" t="n">
        <v>1.930640957</v>
      </c>
      <c r="F50" s="3" t="n">
        <v>0.002909732</v>
      </c>
      <c r="G50" s="3" t="n">
        <v>0.008976831</v>
      </c>
      <c r="H50" s="3" t="b">
        <f aca="false">TRUE()</f>
        <v>1</v>
      </c>
      <c r="I50" s="3" t="s">
        <v>46</v>
      </c>
    </row>
    <row r="51" customFormat="false" ht="13.2" hidden="false" customHeight="false" outlineLevel="0" collapsed="false">
      <c r="A51" s="3" t="n">
        <v>18</v>
      </c>
      <c r="B51" s="2" t="s">
        <v>64</v>
      </c>
      <c r="C51" s="3" t="n">
        <v>3.480797311</v>
      </c>
      <c r="D51" s="3" t="n">
        <v>18.56646278</v>
      </c>
      <c r="E51" s="3" t="n">
        <v>2.125501593</v>
      </c>
      <c r="F51" s="3" t="n">
        <v>0.001726885</v>
      </c>
      <c r="G51" s="3" t="n">
        <v>0.006259956</v>
      </c>
      <c r="H51" s="3" t="b">
        <f aca="false">TRUE()</f>
        <v>1</v>
      </c>
      <c r="I51" s="3" t="s">
        <v>46</v>
      </c>
    </row>
    <row r="52" customFormat="false" ht="13.2" hidden="false" customHeight="false" outlineLevel="0" collapsed="false">
      <c r="A52" s="3" t="n">
        <v>19</v>
      </c>
      <c r="B52" s="2" t="s">
        <v>93</v>
      </c>
      <c r="C52" s="3" t="n">
        <v>261.9299977</v>
      </c>
      <c r="D52" s="3" t="n">
        <v>1655.853421</v>
      </c>
      <c r="E52" s="3" t="n">
        <v>2.384081387</v>
      </c>
      <c r="F52" s="7" t="n">
        <v>4.3E-008</v>
      </c>
      <c r="G52" s="7" t="n">
        <v>2.97E-007</v>
      </c>
      <c r="H52" s="3" t="b">
        <f aca="false">TRUE()</f>
        <v>1</v>
      </c>
      <c r="I52" s="3" t="s">
        <v>46</v>
      </c>
    </row>
    <row r="53" customFormat="false" ht="13.2" hidden="false" customHeight="false" outlineLevel="0" collapsed="false">
      <c r="A53" s="3" t="n">
        <v>20</v>
      </c>
      <c r="B53" s="2" t="s">
        <v>70</v>
      </c>
      <c r="C53" s="3" t="n">
        <v>9.572192606</v>
      </c>
      <c r="D53" s="3" t="n">
        <v>63.2635028</v>
      </c>
      <c r="E53" s="3" t="n">
        <v>2.443129112</v>
      </c>
      <c r="F53" s="7" t="n">
        <v>3.4E-006</v>
      </c>
      <c r="G53" s="7" t="n">
        <v>1.9E-005</v>
      </c>
      <c r="H53" s="3" t="b">
        <f aca="false">TRUE()</f>
        <v>1</v>
      </c>
      <c r="I53" s="3" t="s">
        <v>46</v>
      </c>
    </row>
    <row r="54" customFormat="false" ht="13.2" hidden="false" customHeight="false" outlineLevel="0" collapsed="false">
      <c r="A54" s="3" t="n">
        <v>21</v>
      </c>
      <c r="B54" s="2" t="s">
        <v>122</v>
      </c>
      <c r="C54" s="3" t="n">
        <v>3.480797311</v>
      </c>
      <c r="D54" s="3" t="n">
        <v>25.09910709</v>
      </c>
      <c r="E54" s="3" t="n">
        <v>2.559389285</v>
      </c>
      <c r="F54" s="7" t="n">
        <v>7.11E-005</v>
      </c>
      <c r="G54" s="3" t="n">
        <v>0.000294625</v>
      </c>
      <c r="H54" s="3" t="b">
        <f aca="false">TRUE()</f>
        <v>1</v>
      </c>
      <c r="I54" s="3" t="s">
        <v>46</v>
      </c>
    </row>
    <row r="55" customFormat="false" ht="13.2" hidden="false" customHeight="false" outlineLevel="0" collapsed="false">
      <c r="A55" s="3" t="n">
        <v>22</v>
      </c>
      <c r="B55" s="2" t="s">
        <v>87</v>
      </c>
      <c r="C55" s="3" t="n">
        <v>98.33252405</v>
      </c>
      <c r="D55" s="3" t="n">
        <v>791.4814318</v>
      </c>
      <c r="E55" s="3" t="n">
        <v>2.732230528</v>
      </c>
      <c r="F55" s="7" t="n">
        <v>9E-010</v>
      </c>
      <c r="G55" s="7" t="n">
        <v>7.25E-009</v>
      </c>
      <c r="H55" s="3" t="b">
        <f aca="false">TRUE()</f>
        <v>1</v>
      </c>
      <c r="I55" s="3" t="s">
        <v>46</v>
      </c>
    </row>
    <row r="56" customFormat="false" ht="13.2" hidden="false" customHeight="false" outlineLevel="0" collapsed="false">
      <c r="A56" s="3" t="n">
        <v>23</v>
      </c>
      <c r="B56" s="2" t="s">
        <v>82</v>
      </c>
      <c r="C56" s="3" t="n">
        <v>3.045697648</v>
      </c>
      <c r="D56" s="3" t="n">
        <v>33.69469171</v>
      </c>
      <c r="E56" s="3" t="n">
        <v>3.173648191</v>
      </c>
      <c r="F56" s="7" t="n">
        <v>9.01E-007</v>
      </c>
      <c r="G56" s="7" t="n">
        <v>5.68E-006</v>
      </c>
      <c r="H56" s="3" t="b">
        <f aca="false">TRUE()</f>
        <v>1</v>
      </c>
      <c r="I56" s="3" t="s">
        <v>46</v>
      </c>
    </row>
    <row r="57" customFormat="false" ht="13.2" hidden="false" customHeight="false" outlineLevel="0" collapsed="false">
      <c r="A57" s="3" t="n">
        <v>24</v>
      </c>
      <c r="B57" s="2" t="s">
        <v>86</v>
      </c>
      <c r="C57" s="3" t="n">
        <v>1100.80215</v>
      </c>
      <c r="D57" s="3" t="n">
        <v>14257.66812</v>
      </c>
      <c r="E57" s="3" t="n">
        <v>3.419010788</v>
      </c>
      <c r="F57" s="7" t="n">
        <v>3.4E-014</v>
      </c>
      <c r="G57" s="7" t="n">
        <v>3.29E-013</v>
      </c>
      <c r="H57" s="3" t="b">
        <f aca="false">TRUE()</f>
        <v>1</v>
      </c>
      <c r="I57" s="3" t="s">
        <v>46</v>
      </c>
    </row>
    <row r="58" customFormat="false" ht="13.2" hidden="false" customHeight="false" outlineLevel="0" collapsed="false">
      <c r="A58" s="3" t="n">
        <v>25</v>
      </c>
      <c r="B58" s="2" t="s">
        <v>123</v>
      </c>
      <c r="C58" s="3" t="n">
        <v>1.305298992</v>
      </c>
      <c r="D58" s="3" t="n">
        <v>18.91028616</v>
      </c>
      <c r="E58" s="3" t="n">
        <v>3.537921086</v>
      </c>
      <c r="F58" s="7" t="n">
        <v>1.44E-005</v>
      </c>
      <c r="G58" s="7" t="n">
        <v>6.54E-005</v>
      </c>
      <c r="H58" s="3" t="b">
        <f aca="false">TRUE()</f>
        <v>1</v>
      </c>
      <c r="I58" s="3" t="s">
        <v>46</v>
      </c>
    </row>
    <row r="59" customFormat="false" ht="13.2" hidden="false" customHeight="false" outlineLevel="0" collapsed="false">
      <c r="A59" s="3" t="n">
        <v>26</v>
      </c>
      <c r="B59" s="2" t="s">
        <v>124</v>
      </c>
      <c r="C59" s="3" t="n">
        <v>1.305298992</v>
      </c>
      <c r="D59" s="3" t="n">
        <v>18.91028616</v>
      </c>
      <c r="E59" s="3" t="n">
        <v>3.537921086</v>
      </c>
      <c r="F59" s="7" t="n">
        <v>1.44E-005</v>
      </c>
      <c r="G59" s="7" t="n">
        <v>6.54E-005</v>
      </c>
      <c r="H59" s="3" t="b">
        <f aca="false">TRUE()</f>
        <v>1</v>
      </c>
      <c r="I59" s="3" t="s">
        <v>46</v>
      </c>
    </row>
    <row r="60" customFormat="false" ht="13.2" hidden="false" customHeight="false" outlineLevel="0" collapsed="false">
      <c r="A60" s="3" t="n">
        <v>27</v>
      </c>
      <c r="B60" s="2" t="s">
        <v>10</v>
      </c>
      <c r="C60" s="3" t="n">
        <v>1.740398656</v>
      </c>
      <c r="D60" s="3" t="n">
        <v>45.04086341</v>
      </c>
      <c r="E60" s="3" t="n">
        <v>4.384186086</v>
      </c>
      <c r="F60" s="7" t="n">
        <v>1.91E-010</v>
      </c>
      <c r="G60" s="7" t="n">
        <v>1.63E-009</v>
      </c>
      <c r="H60" s="3" t="b">
        <f aca="false">TRUE()</f>
        <v>1</v>
      </c>
      <c r="I60" s="3" t="s">
        <v>46</v>
      </c>
    </row>
    <row r="61" customFormat="false" ht="13.2" hidden="false" customHeight="false" outlineLevel="0" collapsed="false">
      <c r="A61" s="3" t="n">
        <v>28</v>
      </c>
      <c r="B61" s="2" t="s">
        <v>14</v>
      </c>
      <c r="C61" s="3" t="n">
        <v>4867.024841</v>
      </c>
      <c r="D61" s="3" t="n">
        <v>130366.8252</v>
      </c>
      <c r="E61" s="3" t="n">
        <v>4.467331557</v>
      </c>
      <c r="F61" s="7" t="n">
        <v>3.66E-021</v>
      </c>
      <c r="G61" s="7" t="n">
        <v>5.31E-020</v>
      </c>
      <c r="H61" s="3" t="b">
        <f aca="false">TRUE()</f>
        <v>1</v>
      </c>
      <c r="I61" s="3" t="s">
        <v>46</v>
      </c>
    </row>
    <row r="62" customFormat="false" ht="13.2" hidden="false" customHeight="false" outlineLevel="0" collapsed="false">
      <c r="A62" s="3" t="n">
        <v>29</v>
      </c>
      <c r="B62" s="2" t="s">
        <v>81</v>
      </c>
      <c r="C62" s="3" t="n">
        <v>2105.447274</v>
      </c>
      <c r="D62" s="3" t="n">
        <v>84923.34458</v>
      </c>
      <c r="E62" s="3" t="n">
        <v>5.057884862</v>
      </c>
      <c r="F62" s="7" t="n">
        <v>2.69E-025</v>
      </c>
      <c r="G62" s="7" t="n">
        <v>6.5E-024</v>
      </c>
      <c r="H62" s="3" t="b">
        <f aca="false">TRUE()</f>
        <v>1</v>
      </c>
      <c r="I62" s="3" t="s">
        <v>46</v>
      </c>
    </row>
    <row r="63" customFormat="false" ht="13.2" hidden="false" customHeight="false" outlineLevel="0" collapsed="false">
      <c r="A63" s="3" t="n">
        <v>30</v>
      </c>
      <c r="B63" s="2" t="s">
        <v>80</v>
      </c>
      <c r="C63" s="3" t="n">
        <v>47.42586337</v>
      </c>
      <c r="D63" s="3" t="n">
        <v>2050.218844</v>
      </c>
      <c r="E63" s="3" t="n">
        <v>5.156641454</v>
      </c>
      <c r="F63" s="7" t="n">
        <v>5.63E-025</v>
      </c>
      <c r="G63" s="7" t="n">
        <v>1.13E-023</v>
      </c>
      <c r="H63" s="3" t="b">
        <f aca="false">TRUE()</f>
        <v>1</v>
      </c>
      <c r="I63" s="3" t="s">
        <v>46</v>
      </c>
    </row>
    <row r="64" customFormat="false" ht="13.2" hidden="false" customHeight="false" outlineLevel="0" collapsed="false">
      <c r="A64" s="3" t="n">
        <v>31</v>
      </c>
      <c r="B64" s="2" t="s">
        <v>35</v>
      </c>
      <c r="C64" s="3" t="n">
        <v>6.526494959</v>
      </c>
      <c r="D64" s="3" t="n">
        <v>530.5194828</v>
      </c>
      <c r="E64" s="3" t="n">
        <v>6.059581765</v>
      </c>
      <c r="F64" s="7" t="n">
        <v>5.46E-027</v>
      </c>
      <c r="G64" s="7" t="n">
        <v>1.58E-025</v>
      </c>
      <c r="H64" s="3" t="b">
        <f aca="false">TRUE()</f>
        <v>1</v>
      </c>
      <c r="I64" s="3" t="s">
        <v>46</v>
      </c>
    </row>
    <row r="65" customFormat="false" ht="13.2" hidden="false" customHeight="false" outlineLevel="0" collapsed="false">
      <c r="A65" s="3" t="n">
        <v>32</v>
      </c>
      <c r="B65" s="2" t="s">
        <v>22</v>
      </c>
      <c r="C65" s="3" t="n">
        <v>103.55372</v>
      </c>
      <c r="D65" s="3" t="n">
        <v>22629.07989</v>
      </c>
      <c r="E65" s="3" t="n">
        <v>7.495010611</v>
      </c>
      <c r="F65" s="7" t="n">
        <v>1.21E-042</v>
      </c>
      <c r="G65" s="7" t="n">
        <v>5.84E-041</v>
      </c>
      <c r="H65" s="3" t="b">
        <f aca="false">TRUE()</f>
        <v>1</v>
      </c>
      <c r="I65" s="3" t="s">
        <v>46</v>
      </c>
    </row>
    <row r="66" customFormat="false" ht="13.8" hidden="false" customHeight="false" outlineLevel="0" collapsed="false">
      <c r="A66" s="10" t="n">
        <v>33</v>
      </c>
      <c r="B66" s="9" t="s">
        <v>75</v>
      </c>
      <c r="C66" s="10" t="n">
        <v>2.610597984</v>
      </c>
      <c r="D66" s="10" t="n">
        <v>2198.062899</v>
      </c>
      <c r="E66" s="10" t="n">
        <v>9.418076897</v>
      </c>
      <c r="F66" s="11" t="n">
        <v>1.17E-046</v>
      </c>
      <c r="G66" s="11" t="n">
        <v>8.47E-045</v>
      </c>
      <c r="H66" s="10" t="b">
        <f aca="false">TRUE()</f>
        <v>1</v>
      </c>
      <c r="I66" s="10" t="s">
        <v>46</v>
      </c>
    </row>
    <row r="67" customFormat="false" ht="13.8" hidden="false" customHeight="false" outlineLevel="0" collapsed="false"/>
  </sheetData>
  <mergeCells count="1">
    <mergeCell ref="A1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tclsevers</cp:lastModifiedBy>
  <dcterms:modified xsi:type="dcterms:W3CDTF">2023-10-05T13:16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9F55E682204D92938AD3A0E1502F2B</vt:lpwstr>
  </property>
  <property fmtid="{D5CDD505-2E9C-101B-9397-08002B2CF9AE}" pid="3" name="KSOProductBuildVer">
    <vt:lpwstr>2052-11.1.0.13703</vt:lpwstr>
  </property>
</Properties>
</file>